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lal.sheikh/Desktop/EC-paper/v12_final/source data/"/>
    </mc:Choice>
  </mc:AlternateContent>
  <xr:revisionPtr revIDLastSave="0" documentId="13_ncr:1_{F855FA11-7AAD-804C-AAB2-79956B1C9135}" xr6:coauthVersionLast="47" xr6:coauthVersionMax="47" xr10:uidLastSave="{00000000-0000-0000-0000-000000000000}"/>
  <bookViews>
    <workbookView xWindow="38840" yWindow="3260" windowWidth="20520" windowHeight="20480" xr2:uid="{F27FD0E0-CC61-3C4B-B6E0-CC904F801DF3}"/>
  </bookViews>
  <sheets>
    <sheet name="ED Fig 3e" sheetId="1" r:id="rId1"/>
    <sheet name="ED Fig 3f" sheetId="2" r:id="rId2"/>
    <sheet name="ED Fig 3g" sheetId="3" r:id="rId3"/>
    <sheet name="ED Fig 3h-i" sheetId="5" r:id="rId4"/>
    <sheet name="ED Fig 3j" sheetId="6" r:id="rId5"/>
    <sheet name="ED Fig 3k" sheetId="7" r:id="rId6"/>
    <sheet name="ED Fig 3l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8" l="1"/>
  <c r="N2" i="8"/>
  <c r="E3" i="8"/>
  <c r="N3" i="8"/>
  <c r="E4" i="8"/>
  <c r="N4" i="8"/>
  <c r="E5" i="8"/>
  <c r="N5" i="8"/>
  <c r="E6" i="8"/>
  <c r="N6" i="8"/>
  <c r="E7" i="8"/>
  <c r="N7" i="8"/>
  <c r="E8" i="8"/>
  <c r="N8" i="8"/>
  <c r="E9" i="8"/>
  <c r="N9" i="8"/>
  <c r="E10" i="8"/>
  <c r="N10" i="8"/>
  <c r="E11" i="8"/>
  <c r="N11" i="8"/>
  <c r="E12" i="8"/>
  <c r="N12" i="8"/>
  <c r="E13" i="8"/>
  <c r="N13" i="8"/>
  <c r="E14" i="8"/>
  <c r="N14" i="8"/>
  <c r="E15" i="8"/>
  <c r="N15" i="8"/>
  <c r="E16" i="8"/>
  <c r="N16" i="8"/>
  <c r="E17" i="8"/>
  <c r="N17" i="8"/>
  <c r="E18" i="8"/>
  <c r="N18" i="8"/>
  <c r="E19" i="8"/>
  <c r="N19" i="8"/>
  <c r="E20" i="8"/>
  <c r="N20" i="8"/>
  <c r="E21" i="8"/>
  <c r="N21" i="8"/>
  <c r="E22" i="8"/>
  <c r="N22" i="8"/>
  <c r="E23" i="8"/>
  <c r="N23" i="8"/>
  <c r="E24" i="8"/>
  <c r="N24" i="8"/>
  <c r="E25" i="8"/>
  <c r="N25" i="8"/>
  <c r="E26" i="8"/>
  <c r="N26" i="8"/>
  <c r="E27" i="8"/>
  <c r="N27" i="8"/>
  <c r="E28" i="8"/>
  <c r="N28" i="8"/>
  <c r="E29" i="8"/>
  <c r="N29" i="8"/>
  <c r="E30" i="8"/>
  <c r="N30" i="8"/>
  <c r="E31" i="8"/>
  <c r="N31" i="8"/>
  <c r="E32" i="8"/>
  <c r="N32" i="8"/>
  <c r="E33" i="8"/>
  <c r="N33" i="8"/>
  <c r="E34" i="8"/>
  <c r="N34" i="8"/>
  <c r="E35" i="8"/>
  <c r="N35" i="8"/>
  <c r="E36" i="8"/>
  <c r="N36" i="8"/>
  <c r="E37" i="8"/>
  <c r="N37" i="8"/>
  <c r="E38" i="8"/>
  <c r="N38" i="8"/>
  <c r="E39" i="8"/>
  <c r="N39" i="8"/>
  <c r="E40" i="8"/>
  <c r="N40" i="8"/>
  <c r="N41" i="8"/>
  <c r="N42" i="8"/>
  <c r="N43" i="8"/>
  <c r="N44" i="8"/>
  <c r="N45" i="8"/>
</calcChain>
</file>

<file path=xl/sharedStrings.xml><?xml version="1.0" encoding="utf-8"?>
<sst xmlns="http://schemas.openxmlformats.org/spreadsheetml/2006/main" count="2467" uniqueCount="1336">
  <si>
    <t>Obesity-associated changes in the ECM components expression in art (a), cap (c) and ven (v) ECs</t>
  </si>
  <si>
    <t>art_brain</t>
  </si>
  <si>
    <t>cap_brain</t>
  </si>
  <si>
    <t>ven_brain</t>
  </si>
  <si>
    <t>art_heart</t>
  </si>
  <si>
    <t>cap_heart</t>
  </si>
  <si>
    <t>ven_heart</t>
  </si>
  <si>
    <t>art_lung</t>
  </si>
  <si>
    <t>cap_lung</t>
  </si>
  <si>
    <t>ven_lung</t>
  </si>
  <si>
    <t>art_kidney</t>
  </si>
  <si>
    <t>cap_kidney</t>
  </si>
  <si>
    <t>ven_kidney</t>
  </si>
  <si>
    <t>art_liver</t>
  </si>
  <si>
    <t>cap_liver</t>
  </si>
  <si>
    <t>ven_liver</t>
  </si>
  <si>
    <t>art_vis</t>
  </si>
  <si>
    <t>cap_vis</t>
  </si>
  <si>
    <t>ven_vis</t>
  </si>
  <si>
    <t>art_sc</t>
  </si>
  <si>
    <t>cap_sc</t>
  </si>
  <si>
    <t>ven_sc</t>
  </si>
  <si>
    <t>Col13a1</t>
  </si>
  <si>
    <t>Col4a1</t>
  </si>
  <si>
    <t>Col4a2</t>
  </si>
  <si>
    <t>Hspg2</t>
  </si>
  <si>
    <t>Lama4</t>
  </si>
  <si>
    <t>Lama5</t>
  </si>
  <si>
    <t>Lamb1</t>
  </si>
  <si>
    <t>Lamb2</t>
  </si>
  <si>
    <t>Thbs1</t>
  </si>
  <si>
    <t>Heatmap depicting expression changes in inregrin signaling-related genes in cap ECs in obese versus control ECs</t>
  </si>
  <si>
    <t>brain_logFC</t>
  </si>
  <si>
    <t>lung_logFC</t>
  </si>
  <si>
    <t>heart_logFC</t>
  </si>
  <si>
    <t>liver_logFC</t>
  </si>
  <si>
    <t>kidney_logFC</t>
  </si>
  <si>
    <t>vis_logFC</t>
  </si>
  <si>
    <t>sc_logFC</t>
  </si>
  <si>
    <t>Tspan6</t>
  </si>
  <si>
    <t>Kras</t>
  </si>
  <si>
    <t>Rapgef1</t>
  </si>
  <si>
    <t>Itgb1</t>
  </si>
  <si>
    <t>Ilk</t>
  </si>
  <si>
    <t>Rock2</t>
  </si>
  <si>
    <t>Rhoc</t>
  </si>
  <si>
    <t>Rhob</t>
  </si>
  <si>
    <t>Git2</t>
  </si>
  <si>
    <t>Capn1</t>
  </si>
  <si>
    <t>Fyn</t>
  </si>
  <si>
    <t>Capns1</t>
  </si>
  <si>
    <t>Mapk3</t>
  </si>
  <si>
    <t>Tspan7</t>
  </si>
  <si>
    <t>Myl12b</t>
  </si>
  <si>
    <t>Arpc3</t>
  </si>
  <si>
    <t>Myl12a</t>
  </si>
  <si>
    <t>Cav1</t>
  </si>
  <si>
    <t>Rap1a</t>
  </si>
  <si>
    <t>Rras</t>
  </si>
  <si>
    <t>Rhog</t>
  </si>
  <si>
    <t>Rac1</t>
  </si>
  <si>
    <t>Arpc1b</t>
  </si>
  <si>
    <t>Hras</t>
  </si>
  <si>
    <t>Arhgap10</t>
  </si>
  <si>
    <t>Rhoa</t>
  </si>
  <si>
    <t>NA</t>
  </si>
  <si>
    <t>CLDN5;BTG1;G0S2</t>
  </si>
  <si>
    <t>Diurnally regulated genes with circadian orthologs</t>
  </si>
  <si>
    <t xml:space="preserve"> </t>
  </si>
  <si>
    <t>HSP90AA1;MYC;SIK1</t>
  </si>
  <si>
    <t>LKB1 signaling events</t>
  </si>
  <si>
    <t>HSP90AA1;PRKAR1B;CALM1</t>
  </si>
  <si>
    <t>Actions of nitric oxide in the heart</t>
  </si>
  <si>
    <t>EIF4A2;EGR1;CAMK2D;IRF8;B2M</t>
  </si>
  <si>
    <t>Interferon signaling</t>
  </si>
  <si>
    <t>PPP1R15A;HSP90AA1;STT3B;HSPA1B;HSPA1A</t>
  </si>
  <si>
    <t>Protein processing in the endoplasmic reticulum</t>
  </si>
  <si>
    <t>MYC;ENC1;APOE</t>
  </si>
  <si>
    <t>Wnt interactions in lipid metabolism and immune response</t>
  </si>
  <si>
    <t>FOS;KLF4;IER3</t>
  </si>
  <si>
    <t>Gastrin pathway</t>
  </si>
  <si>
    <t>JUN;NFATC1;CALM1</t>
  </si>
  <si>
    <t>Fc epsilon receptor I signaling in mast cells</t>
  </si>
  <si>
    <t>HSP90AA1;KDR;EIF1</t>
  </si>
  <si>
    <t>VEGF, hypoxia, and angiogenesis</t>
  </si>
  <si>
    <t>MYC;TGFA;HSPA1B</t>
  </si>
  <si>
    <t>FOXM1 transcription factor network</t>
  </si>
  <si>
    <t>CDKN1A;STAT3;FOS;SIRT1</t>
  </si>
  <si>
    <t>Androgen receptor signaling, proteolysis, and transcription regulation</t>
  </si>
  <si>
    <t>HSP90AA1;CALM1</t>
  </si>
  <si>
    <t>Tetrahydrobiopterin (BH4) biosynthesis, recycling, salvage and regulation</t>
  </si>
  <si>
    <t>HSPA8;UBC;ZFP36L1;HSPA1A</t>
  </si>
  <si>
    <t>mRNA stability regulation by proteins that bind AU-rich elements</t>
  </si>
  <si>
    <t>HSP90AA1;TUBB2A;GATA2</t>
  </si>
  <si>
    <t>Signaling events mediated by HDAC class II</t>
  </si>
  <si>
    <t>EGR1;EGR2;EGR3;FOS</t>
  </si>
  <si>
    <t>Differentiation pathway in PC12 cells</t>
  </si>
  <si>
    <t>HSP90AA1;MYC;PIM1;GAPDH</t>
  </si>
  <si>
    <t>Myc active pathway</t>
  </si>
  <si>
    <t>HSPA8;CDKN1A;FOS;ATF3</t>
  </si>
  <si>
    <t>SMAD2/3 nuclear pathway</t>
  </si>
  <si>
    <t>JUN;NFATC1;FOSL2</t>
  </si>
  <si>
    <t>FRA pathway</t>
  </si>
  <si>
    <t>EGR1;HSPA5;HSPA1A</t>
  </si>
  <si>
    <t>Prion diseases</t>
  </si>
  <si>
    <t>HSP90AA1;B2M;HSPA1B;HSPA1A</t>
  </si>
  <si>
    <t>Antigen processing and presentation</t>
  </si>
  <si>
    <t>DUSP5;CDKN1A;ATF3;HSPA1B;MCL1</t>
  </si>
  <si>
    <t>p53 signaling pathway</t>
  </si>
  <si>
    <t>NR4A1;NFATC1;CALM1</t>
  </si>
  <si>
    <t>MEF2D role in T cell apoptosis</t>
  </si>
  <si>
    <t>HSPA5;DNAJB9;ATF3;ATF4</t>
  </si>
  <si>
    <t>Unfolded protein response</t>
  </si>
  <si>
    <t>UGCG;HSP90AA1;MYC</t>
  </si>
  <si>
    <t>Interleukin-2/PI3K pathway</t>
  </si>
  <si>
    <t>CITED2;KDR;SIRT1</t>
  </si>
  <si>
    <t>HIF-2-alpha transcription factor network</t>
  </si>
  <si>
    <t>EGR1;JUN;NFATC1;CALM1</t>
  </si>
  <si>
    <t>RANKL regulation of apoptosis and immune response</t>
  </si>
  <si>
    <t>STAT3;FOS;JUNB;MCL1</t>
  </si>
  <si>
    <t>Interleukin-6 signaling pathway</t>
  </si>
  <si>
    <t>Endothelial NOS activation</t>
  </si>
  <si>
    <t>C3;TGFBI;ICAM1</t>
  </si>
  <si>
    <t>Integrin beta-2 pathway</t>
  </si>
  <si>
    <t>FTH1;MYC;IRF8;CLU</t>
  </si>
  <si>
    <t>Myc repressed pathway</t>
  </si>
  <si>
    <t>RCAN1;FOS;JUNB</t>
  </si>
  <si>
    <t>T cell receptor calcium pathway</t>
  </si>
  <si>
    <t>EGR1;JUN;NFATC1;B2M</t>
  </si>
  <si>
    <t>CD8/T cell receptor downstream pathway</t>
  </si>
  <si>
    <t>HSPA5;ATF3;ATF4</t>
  </si>
  <si>
    <t>PERK-regulated gene expression</t>
  </si>
  <si>
    <t>CAMK2D;PDGFA;TGFA;CALM1</t>
  </si>
  <si>
    <t>Glioma</t>
  </si>
  <si>
    <t>C3;KDM6B;NR4A3;FOS;ICAM1</t>
  </si>
  <si>
    <t>5/120</t>
  </si>
  <si>
    <t>Interleukin-1 regulation of extracellular matrix</t>
  </si>
  <si>
    <t>CITED2;MYC;PIM1</t>
  </si>
  <si>
    <t>Interleukin-9 regulation of target genes</t>
  </si>
  <si>
    <t>PPP1R15A;STAT3;FOSB;FOS;JUNB;ATF3</t>
  </si>
  <si>
    <t>TGF-beta signaling pathway</t>
  </si>
  <si>
    <t>CAMK2D;JUN;CALM1</t>
  </si>
  <si>
    <t>Physiological and pathological hypertrophy  of the heart</t>
  </si>
  <si>
    <t>GADD45B;STAT3;FOS;GADD45G</t>
  </si>
  <si>
    <t>Interleukin-12-mediated signaling events</t>
  </si>
  <si>
    <t>PRKAR1B;PDE4B;CALM1</t>
  </si>
  <si>
    <t>DARPP-32 events</t>
  </si>
  <si>
    <t>CITED2;LCN2;JUNB</t>
  </si>
  <si>
    <t>NR4A2;NR4A1;HSP90AA1</t>
  </si>
  <si>
    <t>Corticotropin releasing hormone pathway</t>
  </si>
  <si>
    <t>DUSP5;FOS;JUNB;ATF3</t>
  </si>
  <si>
    <t>ATF2 transcription factor network</t>
  </si>
  <si>
    <t>HSP90AA1;MYC;HSPA1A</t>
  </si>
  <si>
    <t>Tumor suppressor Arf inhibits ribosomal biogenesis</t>
  </si>
  <si>
    <t>HSPA8;CDKN1A;GADD45B;CITED2;FGL2;RNF19B;TIMP3;FOS</t>
  </si>
  <si>
    <t>Interleukin-4 regulation of apoptosis</t>
  </si>
  <si>
    <t>NR4A1;JUN;DUSP2;MYC;CHP2;PDGFA;HSPA1B;HSPA1A</t>
  </si>
  <si>
    <t>MAPK signaling pathway</t>
  </si>
  <si>
    <t>HSPA8;HSP90AA1;HSPA5;HSPA1B;HSPA1A</t>
  </si>
  <si>
    <t>NR4A1;HSP90AA1;YES1;PRKAR1B;CALM1</t>
  </si>
  <si>
    <t>Signaling by ERBB2</t>
  </si>
  <si>
    <t>EGR1;HSP90AA1;HSPA5;FTH1;NABP1;IER3</t>
  </si>
  <si>
    <t>Prolactin regulation of apoptosis</t>
  </si>
  <si>
    <t>EGR1;HSP90AA1;JUN;GATA2</t>
  </si>
  <si>
    <t>Androgen receptor regulation of biosynthesis and transcription</t>
  </si>
  <si>
    <t>CDKN1A;HSPA5;RGS16;STAT3;LCN2;JUNB;ATF3;ICAM1;IER3</t>
  </si>
  <si>
    <t>Oncostatin M</t>
  </si>
  <si>
    <t>HSP90AA1;CAMK2D;JUN;MYC;TGFA</t>
  </si>
  <si>
    <t>ERBB signaling pathway</t>
  </si>
  <si>
    <t>IGFBP5;RGS16;ACKR3;FOS;ATF3;ACTG1;ATF4</t>
  </si>
  <si>
    <t>Myometrial relaxation and contraction pathways</t>
  </si>
  <si>
    <t>EGR1;JUN;EGR3;NFATC1</t>
  </si>
  <si>
    <t>Regulation of NFAT transcription factors</t>
  </si>
  <si>
    <t>CDKN1A;NR4A3;PPP1R10;LCN2;TIMP3;IER3;ZFP36L1</t>
  </si>
  <si>
    <t>EGFR1 pathway</t>
  </si>
  <si>
    <t>EGR1;YES1;EGR3;PIM1;PDE4B;FOSL2</t>
  </si>
  <si>
    <t>Interleukin-5 regulation of apoptosis</t>
  </si>
  <si>
    <t>NR4A2;NR4A1;HSP90AA1;FOS</t>
  </si>
  <si>
    <t>TGFBR3;PPP1R15A;JUN;MYC;FOSB;SIK1;ATF3</t>
  </si>
  <si>
    <t>CDKN1A;HSP90AA1;IGFBP5;HSPA5;STAT3;KLF4;NR4A1;UBC;CPE;DNAJB9;TGFBI;ATF3;ATF4;HSPA1A</t>
  </si>
  <si>
    <t>Disease</t>
  </si>
  <si>
    <t>JUN;PRKAR1B;NFATC1;CALM1</t>
  </si>
  <si>
    <t>Signaling pathway from G-protein families</t>
  </si>
  <si>
    <t>IGFBP5;HSPA5;CPE;DNAJB9;KLF4;ATF3;ATF4</t>
  </si>
  <si>
    <t>Diabetes pathways</t>
  </si>
  <si>
    <t>JUN;CAMK2D;PRKAR1B;RGS16;PDE4B;CALM1;ATF3</t>
  </si>
  <si>
    <t>DNAJB1;CDKN1A;HSP90AA1;HSPA1A</t>
  </si>
  <si>
    <t>Hypoxia and p53 in the cardiovascular system</t>
  </si>
  <si>
    <t>RERE;JUN;HSP90AA1;YES1;BTG1;CITED2;RGS16;FOSL2;NR4A2;MYC;PIM1;PDE4B;VIM;CDIPT;GAPDH;LY6E</t>
  </si>
  <si>
    <t>Interleukin-2 signaling pathway</t>
  </si>
  <si>
    <t>BRD2;EGR2;CITED2;FGL2;UGCG;RCAN1;ADAMTS1;LCN2;TIMP3;ACKR3;TGFBI;JUNB;ATF3</t>
  </si>
  <si>
    <t>TGF-beta regulation of extracellular matrix</t>
  </si>
  <si>
    <t>EGR1;NR4A1;HSP90AA1;JUN;NFATC1;PBX1</t>
  </si>
  <si>
    <t>Regular glucocorticoid receptor pathway</t>
  </si>
  <si>
    <t>HSPA8;NR4A1;DUSP5;HSPA5;GADD45B;FOS;HSPA1B;ATF4;GADD45G;HSPA1A</t>
  </si>
  <si>
    <t>PPP1R15A;EGR1;NR4A1;JUN;DUSP2;MYC;RGS16</t>
  </si>
  <si>
    <t>TSH regulation of gene expression</t>
  </si>
  <si>
    <t>EGR1;EGR2;EGR3;FOS;JUNB</t>
  </si>
  <si>
    <t>JUN;SYNM;MYC;RGS16;TGFA;PDGFA;VIM;B2M;ATF3;TGM2;FOSL2</t>
  </si>
  <si>
    <t>PPP1R15A;HSPA8;DNAJB1;HSP90AA1;HSPA5;HSPA1B;ATF4;HSPA1A</t>
  </si>
  <si>
    <t>EGR3;PRKAR1B;MYC;NFATC1;CALM1</t>
  </si>
  <si>
    <t>Inhibition of activated T cell apoptosis by neuropeptides VIP and PACAP</t>
  </si>
  <si>
    <t>EGR1;FOSB;FOS;NTS;JUNB;ATF3</t>
  </si>
  <si>
    <t>AP-1 transcription factor network</t>
  </si>
  <si>
    <t>HSP90AA1;JUN;PRKAR1B;CITED2;MYC;PDGFA;HSPA1A</t>
  </si>
  <si>
    <t>Mechanism of gene regulation by peroxisome proliferators via PPAR-alpha</t>
  </si>
  <si>
    <t>DUSP5;HSP90AA1;AHNAK;CITED2;RGS16;STAT3;FOS;ICAM1;EIF1;GADD45G;NR4A2;DNAJB1;UBC;KDR;SGK1;IER3;ATF4</t>
  </si>
  <si>
    <t>EGR1;JUN;MYC;FOSB;NFATC1;GATA2;ATF3;FOSL2</t>
  </si>
  <si>
    <t>EGR1;NR4A1;CDKN1A;HSP90AA1;FOS;SGK1;ICAM1</t>
  </si>
  <si>
    <t>EGR1;JUN;HSP90AA1;EGR3;BTG1;NFATC1;CLU;C2;NR4A2;NR4A1;TUBB2A;MYC;PIM1;FOSB;VIM;GAPDH;ATF3;HSPA1A</t>
  </si>
  <si>
    <t>T cell receptor regulation of apoptosis</t>
  </si>
  <si>
    <t>C3;EGR1;DUSP5;EGR2;EGR3;FOS;SGK1;ICAM1;IER3;ATF4</t>
  </si>
  <si>
    <t>COLEC12;SYNM;CAMK2D;CITED2;PDGFA;TFPI;PPL;TM4SF1;PDIA5;TGFBR3;UGCG;CSRP2;MYC;ARL6IP5;PIM1;ACKR4;MYH9;APOE;ATF3</t>
  </si>
  <si>
    <t>PPP1R15A;EGR1;NR4A1;NR4A3;GADD45B;ADAMTS1;RGS16;TIMP3;FOS;ICAM1</t>
  </si>
  <si>
    <t>EGR1;JUN;EGR3;BTG1;GATA2;CLU;GEM;NR4A2;NR4A1;MYC;PDE4B;MYH9;FOSB;ATF3;HSPA1B;HSPA1A</t>
  </si>
  <si>
    <t>BDNF signaling pathway</t>
  </si>
  <si>
    <t>HSPA8;EGR1;DUSP5;EGR2;CDKN1A;EGR3;IGFBP5;HSPA5;FOS;NTS;NR4A2;NR4A1;DNAJB1;NR4A3;FOSB;TGFBI;JUNB;ATF3;HSPA1B;HSPA1A</t>
  </si>
  <si>
    <t>Genes</t>
  </si>
  <si>
    <t>Combined Score</t>
  </si>
  <si>
    <t>Odds Ratio</t>
  </si>
  <si>
    <t>-log10(P-adj)</t>
  </si>
  <si>
    <t>Adjusted P-value</t>
  </si>
  <si>
    <t>P-value</t>
  </si>
  <si>
    <t>Overlap</t>
  </si>
  <si>
    <t>Term</t>
  </si>
  <si>
    <t>SC</t>
  </si>
  <si>
    <t>VIS</t>
  </si>
  <si>
    <t>Vis</t>
  </si>
  <si>
    <t>BioPlanet</t>
  </si>
  <si>
    <t>RAGE pathway</t>
  </si>
  <si>
    <t>SUBCUTANEOUS</t>
  </si>
  <si>
    <t>Platelet activation, signaling and aggregation</t>
  </si>
  <si>
    <t>ITGB1;ANGPT2;FABP4;ID1;PDGFB;FN1;ID3;CTGF</t>
  </si>
  <si>
    <t>Focal adhesion</t>
  </si>
  <si>
    <t>9/233</t>
  </si>
  <si>
    <t>MAPK8;CCND2;TNXB;RELN;CCND1;COL4A1;FLT4;ITGA1;THBS1</t>
  </si>
  <si>
    <t>Beta-3 integrin cell surface interactions</t>
  </si>
  <si>
    <t>SRGN;F8;SPARC;PDGFB;FN1;CD36;CLU;THBS1;RHOB</t>
  </si>
  <si>
    <t>ECM-receptor interaction</t>
  </si>
  <si>
    <t>TNXB;RELN;COL4A1;ITGA1;CD36;THBS1</t>
  </si>
  <si>
    <t>COL4A1;PDGFB;FN1;THBS1;CYR61</t>
  </si>
  <si>
    <t>p53 activity regulation</t>
  </si>
  <si>
    <t>5/118</t>
  </si>
  <si>
    <t>MAPK8;CCND2;CCND1;TIMP3;THBS1</t>
  </si>
  <si>
    <t>Beta-1 integrin cell surface interactions</t>
  </si>
  <si>
    <t>ITGB1;COL4A2;COL4A1;FN1;CD36;THBS1</t>
  </si>
  <si>
    <t>FABP5;ID1;STMN2;TNFAIP2;NR2F2</t>
  </si>
  <si>
    <t>Hemostasis pathway</t>
  </si>
  <si>
    <t>ITGB1;CD81;COL4A1;FN1;THBS1</t>
  </si>
  <si>
    <t>PPAR signaling pathway</t>
  </si>
  <si>
    <t>RXRB;FABP4;FABP5;CD36</t>
  </si>
  <si>
    <t>8/261</t>
  </si>
  <si>
    <t>ITGB1;SRGN;F8;SPARC;ANGPT2;PDGFB;FN1;CD36;CLU;THBS1;RHOB</t>
  </si>
  <si>
    <t>10/565</t>
  </si>
  <si>
    <t>IVNS1ABP;CCND1;CEBPD;EPB41L2;FGL2;TNFAIP2;TIMP3;NR2F2;CD36;CTGF</t>
  </si>
  <si>
    <t>Integrin cell surface interactions</t>
  </si>
  <si>
    <t>PNISR;KLF6;SERPINH1;ADM;SRSF5;CLU;CD200;RHOB</t>
  </si>
  <si>
    <t>Transcriptional regulation of white adipocyte differentiation</t>
  </si>
  <si>
    <t>FABP4;CEBPD;CD36;NR2F2</t>
  </si>
  <si>
    <t>Senescence and autophagy</t>
  </si>
  <si>
    <t>ITGB1;COL4A2;COL4A1;FN1;THBS1</t>
  </si>
  <si>
    <t>TSP1-induced apoptosis in microvascular endothelial cell</t>
  </si>
  <si>
    <t>CD36;THBS1</t>
  </si>
  <si>
    <t>MMP14;SPARC;FN1;IGFBP7;THBS1</t>
  </si>
  <si>
    <t>7/311</t>
  </si>
  <si>
    <t>CCND1;CEBPD;SLCO2B1;PLAT;MGLL;CTGF;SYNE1</t>
  </si>
  <si>
    <t>SRGN;ID1;STMN2;PTX3;RHOB</t>
  </si>
  <si>
    <t>Developmental biology</t>
  </si>
  <si>
    <t>8/420</t>
  </si>
  <si>
    <t>FABP4;CEBPD;ABLIM3;COL4A1;ITGA1;NR2F2;CD36;SCN3A</t>
  </si>
  <si>
    <t>Prothrombin activation intrinsic pathway</t>
  </si>
  <si>
    <t>POSTN;ANGPT2;COL4A2;ODC1;FN1;CD36;CST6;CTNNAL1;CYR61;CTGF</t>
  </si>
  <si>
    <t>Hormone-sensitive lipase (HSL)-mediated triacylglycerol hydrolysis</t>
  </si>
  <si>
    <t>FABP4;MGLL</t>
  </si>
  <si>
    <t>Syndecan 4 pathway</t>
  </si>
  <si>
    <t>F8;COL4A2;COL4A1</t>
  </si>
  <si>
    <t>Keap1-Nrf2 pathway</t>
  </si>
  <si>
    <t>MAPK8;MAF</t>
  </si>
  <si>
    <t>ITGB1;FN1;THBS1</t>
  </si>
  <si>
    <t>Platelet amyloid precursor protein pathway</t>
  </si>
  <si>
    <t>COL4A1;PLAT</t>
  </si>
  <si>
    <t>Small cell lung cancer</t>
  </si>
  <si>
    <t>8/468</t>
  </si>
  <si>
    <t>CD2;MMRN1;HMG20B;PLAT;CD36;GNG11;THBS1;MGLL</t>
  </si>
  <si>
    <t>Extracellular matrix organization</t>
  </si>
  <si>
    <t>ITGB1;COL4A2;COL4A1;FN1</t>
  </si>
  <si>
    <t>Inhibitor of DNA binding (ID) signaling pathway</t>
  </si>
  <si>
    <t>ID1;ELK3</t>
  </si>
  <si>
    <t>MMP14;COL4A2;COL4A1;SERPINH1</t>
  </si>
  <si>
    <t>11/847</t>
  </si>
  <si>
    <t>RBM3;CD2;CTSO;MAPK8;CCND2;DUSP3;CCND1;SLCO2B1;BHLHE40;UCP2;PRSS23</t>
  </si>
  <si>
    <t>Axon guidance</t>
  </si>
  <si>
    <t>ITGB1;FABP4;COL4A2;COL4A1;NTN4;CD36;SCN3A;RHOB</t>
  </si>
  <si>
    <t>FABP4;ID1;CTGF</t>
  </si>
  <si>
    <t>Bone mineralization regulation</t>
  </si>
  <si>
    <t>ITGB1;COL4A2;COL4A1;NTN4;SCN3A;EPHB4;RHOB</t>
  </si>
  <si>
    <t>5/205</t>
  </si>
  <si>
    <t>MMRN1;CD36;GNG11;THBS1;MGLL</t>
  </si>
  <si>
    <t>Vitamin C in the brain</t>
  </si>
  <si>
    <t>COL4A2;COL4A1</t>
  </si>
  <si>
    <t>Retinoblastoma protein regulation</t>
  </si>
  <si>
    <t>CCND2;CCND1;CEBPD</t>
  </si>
  <si>
    <t>PI3K-Akt signaling pathway</t>
  </si>
  <si>
    <t>COL4A1;ITGA1;THBS1</t>
  </si>
  <si>
    <t>KEGG</t>
  </si>
  <si>
    <t>ITGB1;ANGPT2;COL4A2;COL4A1;PDGFB;FN1;THBS1;HSP90B1</t>
  </si>
  <si>
    <t>Acute myocardial infarction</t>
  </si>
  <si>
    <t>Angiotensin-converting enzyme 2 regulation of heart function</t>
  </si>
  <si>
    <t>ITGB1;COL4A2;COL4A1;PDGFB;FN1;THBS1</t>
  </si>
  <si>
    <t>ID regulation of gene expression</t>
  </si>
  <si>
    <t>CCND1;THBS1</t>
  </si>
  <si>
    <t>Angiopoietin receptor Tie2-mediated signaling</t>
  </si>
  <si>
    <t>Adipocytokine signaling pathway</t>
  </si>
  <si>
    <t>RXRB;MAPK8;CD36</t>
  </si>
  <si>
    <t>Malaria</t>
  </si>
  <si>
    <t>ITGB1;ANGPT2;FN1</t>
  </si>
  <si>
    <t>TNF-alpha effects on cytokine activity, cell motility, and apoptosis</t>
  </si>
  <si>
    <t>4/135</t>
  </si>
  <si>
    <t>MAPK8;FLT4;TNFAIP2;FLI1</t>
  </si>
  <si>
    <t>CD81;CD36;THBS1</t>
  </si>
  <si>
    <t>MAF;FABP4;CCND1</t>
  </si>
  <si>
    <t>Hyaluronan metabolism</t>
  </si>
  <si>
    <t>Smooth muscle contraction</t>
  </si>
  <si>
    <t>CALD1;ITGA1</t>
  </si>
  <si>
    <t>HYAL2;STAB2</t>
  </si>
  <si>
    <t>Cyclins and cell cycle regulation</t>
  </si>
  <si>
    <t>CCND2;CCND1</t>
  </si>
  <si>
    <t>POSTN;GJA4;PDGFB;FN1;ID3;PTX3</t>
  </si>
  <si>
    <t>4/152</t>
  </si>
  <si>
    <t>CDK9;CCND1;TIMP3;MGLL</t>
  </si>
  <si>
    <t>ITGB1;KLF6;THBS1;CTGF;ENG</t>
  </si>
  <si>
    <t>Fibroblast growth factor 1</t>
  </si>
  <si>
    <t>CCND1;PLAT</t>
  </si>
  <si>
    <t>Immunoregulatory interactions between a lymphoid and a non-lymphoid cell</t>
  </si>
  <si>
    <t>ID1;ID3</t>
  </si>
  <si>
    <t>ATM-dependent DNA damage response</t>
  </si>
  <si>
    <t>MAPK8;CCND2;CCND1</t>
  </si>
  <si>
    <t>Integrin beta-5 pathway</t>
  </si>
  <si>
    <t>ITGB1;CD81;B2M;CD200</t>
  </si>
  <si>
    <t>Response to elevated platelet cytosolic calcium</t>
  </si>
  <si>
    <t>MMRN1;CD36;THBS1</t>
  </si>
  <si>
    <t>Signaling by PDGF</t>
  </si>
  <si>
    <t>FN1;CYR61</t>
  </si>
  <si>
    <t>RXRB;CCND1;COL4A1</t>
  </si>
  <si>
    <t>COL4A2;COL4A1;PDGFB;THBS1</t>
  </si>
  <si>
    <t>C-Myb transcription factor network</t>
  </si>
  <si>
    <t>MAF;CCND1;CEBPD</t>
  </si>
  <si>
    <t>Gap junction assembly</t>
  </si>
  <si>
    <t>Collagen biosynthesis and modifying enzymes</t>
  </si>
  <si>
    <t>GJC2;GJA4</t>
  </si>
  <si>
    <t>Reelin signaling pathway</t>
  </si>
  <si>
    <t>MAPK8;RELN</t>
  </si>
  <si>
    <t>COL4A2;COL4A1;SERPINH1</t>
  </si>
  <si>
    <t>Thyroid cancer</t>
  </si>
  <si>
    <t>RXRB;CCND1</t>
  </si>
  <si>
    <t>Hematopoietic cell lineage</t>
  </si>
  <si>
    <t>CD2;ITGA1;CD36</t>
  </si>
  <si>
    <t>ANGPT2;FN1;B2M;CST6;CYR61;CTGF</t>
  </si>
  <si>
    <t>Retinoic acid receptor-mediated signaling</t>
  </si>
  <si>
    <t>RXRB;MAPK8</t>
  </si>
  <si>
    <t>Pathways in cancer</t>
  </si>
  <si>
    <t>6/325</t>
  </si>
  <si>
    <t>Nuclear events mediated by MAP kinases</t>
  </si>
  <si>
    <t>MAPK8;DUSP3</t>
  </si>
  <si>
    <t>ITGB1;COL4A2;COL4A1;PDGFB;FN1;HSP90B1</t>
  </si>
  <si>
    <t>FSH regulation of apoptosis</t>
  </si>
  <si>
    <t>5/263</t>
  </si>
  <si>
    <t>AKAP12;DUSP3;TIMP3;CD36;THBS1</t>
  </si>
  <si>
    <t>Ras-independent pathway in NK cell-mediated cytotoxicity</t>
  </si>
  <si>
    <t>ITGB1;LGALS1;CLU</t>
  </si>
  <si>
    <t>8/603</t>
  </si>
  <si>
    <t>CD2;CCND2;FABP4;CCND1;MMRN1;CEBPD;LTBP4;MIF</t>
  </si>
  <si>
    <t>Alpha-9 beta-1 integrin pathway</t>
  </si>
  <si>
    <t>ITGB1;B2M</t>
  </si>
  <si>
    <t>ID1;TIMP3;PPIC</t>
  </si>
  <si>
    <t>Antigen processing: cross presentation</t>
  </si>
  <si>
    <t>ITGB1;FN1</t>
  </si>
  <si>
    <t>4/185</t>
  </si>
  <si>
    <t>MAPK8;CCND1;THBS1;CTGF</t>
  </si>
  <si>
    <t>ALK1 pathway</t>
  </si>
  <si>
    <t>PDIA3;CD36;B2M</t>
  </si>
  <si>
    <t>Signaling of hepatocyte growth factor receptor</t>
  </si>
  <si>
    <t>MAPK8;ITGA1</t>
  </si>
  <si>
    <t>ID1;ENG</t>
  </si>
  <si>
    <t>Cyclin D-associated events in G1</t>
  </si>
  <si>
    <t>Phagosome</t>
  </si>
  <si>
    <t>4/154</t>
  </si>
  <si>
    <t>MMP14;ODC1</t>
  </si>
  <si>
    <t>Nuclear receptors</t>
  </si>
  <si>
    <t>RXRB;NR2F2</t>
  </si>
  <si>
    <t>ITGB1;TUBA1A;CD36;THBS1</t>
  </si>
  <si>
    <t>Vitamin A and carotenoid metabolism</t>
  </si>
  <si>
    <t>RXRB;CD36</t>
  </si>
  <si>
    <t>Alpha-M beta-2 integrin signaling</t>
  </si>
  <si>
    <t>PLAT;CTGF</t>
  </si>
  <si>
    <t>Bladder cancer</t>
  </si>
  <si>
    <t>COL4A1;THBS1</t>
  </si>
  <si>
    <t>HNF3B pathway</t>
  </si>
  <si>
    <t>CEBPD;UCP2</t>
  </si>
  <si>
    <t>3/118</t>
  </si>
  <si>
    <t>CCND1;CMPK1;RALGPS2</t>
  </si>
  <si>
    <t>Agrin in postsynaptic differentiation</t>
  </si>
  <si>
    <t>3/122</t>
  </si>
  <si>
    <t>COL4A1;PLAT;THBS1</t>
  </si>
  <si>
    <t>Lipid digestion, mobilization, and transport</t>
  </si>
  <si>
    <t>Activation of RAS in B cells</t>
  </si>
  <si>
    <t>RASGRP3</t>
  </si>
  <si>
    <t>Acyl chain remodeling of diacylglycerol and triacylglycerol</t>
  </si>
  <si>
    <t>MGLL</t>
  </si>
  <si>
    <t>Muscle contraction</t>
  </si>
  <si>
    <t>Aquaporin-mediated transport</t>
  </si>
  <si>
    <t>GNG11;AQP1</t>
  </si>
  <si>
    <t>Interleukin-2 receptor beta chain in T cell activation</t>
  </si>
  <si>
    <t>Non-small cell lung cancer</t>
  </si>
  <si>
    <t>Keratinocyte differentiation</t>
  </si>
  <si>
    <t>MAPK8;PLAT</t>
  </si>
  <si>
    <t>MAPK8;CCND1</t>
  </si>
  <si>
    <t>Leptin signaling pathway</t>
  </si>
  <si>
    <t>Signaling events mediated by focal adhesion kinase</t>
  </si>
  <si>
    <t>Colorectal cancer</t>
  </si>
  <si>
    <t>CHL1 interactions</t>
  </si>
  <si>
    <t>ITGA1</t>
  </si>
  <si>
    <t>Cross-presentation of particulate exogenous antigens (phagosomes)</t>
  </si>
  <si>
    <t>CD36</t>
  </si>
  <si>
    <t>Dissolution of fibrin clot</t>
  </si>
  <si>
    <t>PLAT</t>
  </si>
  <si>
    <t>NOD-like receptor (NLR) proteins</t>
  </si>
  <si>
    <t>MAPK8</t>
  </si>
  <si>
    <t>Oxygen/carbon dioxide exchange in erythrocytes</t>
  </si>
  <si>
    <t>AQP1</t>
  </si>
  <si>
    <t>4/261</t>
  </si>
  <si>
    <t>MARCKS;GDF15;PLAT;GNG11</t>
  </si>
  <si>
    <t>3/154</t>
  </si>
  <si>
    <t>MRC1;CD36;THBS1</t>
  </si>
  <si>
    <t>Destabilization of mRNA by AUF1 (hnRNP D0)</t>
  </si>
  <si>
    <t>CCND1;MRC1</t>
  </si>
  <si>
    <t>Endochondral ossification</t>
  </si>
  <si>
    <t>TIMP3;PLAT</t>
  </si>
  <si>
    <t>Rapid glucocorticoid receptor pathway</t>
  </si>
  <si>
    <t>Inhibition of matrix metalloproteinases</t>
  </si>
  <si>
    <t>TIMP3</t>
  </si>
  <si>
    <t>MAP kinase pathway regulation through dual specificity phosphatases</t>
  </si>
  <si>
    <t>Telomerase regulation</t>
  </si>
  <si>
    <t>CCND1;NR2F2</t>
  </si>
  <si>
    <t>G1 to S cell cycle control</t>
  </si>
  <si>
    <t>4/267</t>
  </si>
  <si>
    <t>MAF;FGL2;TIMP3;RASGRP3</t>
  </si>
  <si>
    <t>Pancreatic cancer</t>
  </si>
  <si>
    <t>MicroRNA regulation of DNA damage response</t>
  </si>
  <si>
    <t>Activation of the AP-1 family of transcription factors</t>
  </si>
  <si>
    <t>Insulin secretion regulation by acetylcholine</t>
  </si>
  <si>
    <t>MARCKS</t>
  </si>
  <si>
    <t>CCND1;CEBPD</t>
  </si>
  <si>
    <t>Passive transport by aquaporins</t>
  </si>
  <si>
    <t>BTG family proteins and cell cycle regulation</t>
  </si>
  <si>
    <t>CCND1</t>
  </si>
  <si>
    <t>COL4A1</t>
  </si>
  <si>
    <t>Signaling by VEGF</t>
  </si>
  <si>
    <t>FLT4</t>
  </si>
  <si>
    <t>Down syndrome cell adhesion molecule (DSCAM) interactions</t>
  </si>
  <si>
    <t>Transport of organic anions</t>
  </si>
  <si>
    <t>SLCO2B1</t>
  </si>
  <si>
    <t>p38 gamma/delta MAPK pathway</t>
  </si>
  <si>
    <t>Glypican-3 pathway</t>
  </si>
  <si>
    <t>SRF and microRNAs in smooth muscle differentiation and proliferation</t>
  </si>
  <si>
    <t>CCND2</t>
  </si>
  <si>
    <t>ERK inactivation</t>
  </si>
  <si>
    <t>DUSP3</t>
  </si>
  <si>
    <t>MRC1;CD36</t>
  </si>
  <si>
    <t>Nuclear beta-catenin signaling and target gene transcription regulation</t>
  </si>
  <si>
    <t>Respiratory electron transport, ATP biosynthesis by chemiosmotic coupling, and heat production by uncoupling proteins</t>
  </si>
  <si>
    <t>COX7B;UCP2</t>
  </si>
  <si>
    <t>T helper cell surface molecules</t>
  </si>
  <si>
    <t>CD2</t>
  </si>
  <si>
    <t>TACI and BCMA stimulation of B cell immune responses</t>
  </si>
  <si>
    <t>T cell signal transduction</t>
  </si>
  <si>
    <t>MAPK8;RASGRP3</t>
  </si>
  <si>
    <t>TGF-beta regulation of skeletal system development</t>
  </si>
  <si>
    <t>ID1;THBS1</t>
  </si>
  <si>
    <t>MicroRNAs in cardiomyocyte hypertrophy</t>
  </si>
  <si>
    <t>CDK9;MAPK8</t>
  </si>
  <si>
    <t>T cell receptor/JNK pathway</t>
  </si>
  <si>
    <t>DCC-mediated attractive signaling</t>
  </si>
  <si>
    <t>ABLIM3</t>
  </si>
  <si>
    <t>LYVE1</t>
  </si>
  <si>
    <t>Signal transduction</t>
  </si>
  <si>
    <t>9/1020</t>
  </si>
  <si>
    <t>CDK9;MAPK8;DUSP3;CCND1;COL4A1;FLT4;ITGA1;GNG11;MGLL</t>
  </si>
  <si>
    <t>HIF-1 degradation in normoxia</t>
  </si>
  <si>
    <t>MAPK8;ID1</t>
  </si>
  <si>
    <t>Fibrinolysis pathway</t>
  </si>
  <si>
    <t>Interleukin-17 signaling pathway</t>
  </si>
  <si>
    <t>Cell death signaling by NRIF in the nucleus</t>
  </si>
  <si>
    <t>Interleukin-9 signaling pathway</t>
  </si>
  <si>
    <t>CDK9</t>
  </si>
  <si>
    <t>JNK (c-Jun kinases) phosphorylation and  activation mediated by activated human TAK1</t>
  </si>
  <si>
    <t>Other semaphorin interactions</t>
  </si>
  <si>
    <t>4/325</t>
  </si>
  <si>
    <t>RXRB;MAPK8;CCND1;COL4A1</t>
  </si>
  <si>
    <t>ABLIM3;COL4A1;ITGA1;SCN3A</t>
  </si>
  <si>
    <t>L1CAM interactions</t>
  </si>
  <si>
    <t>ITGA1;SCN3A</t>
  </si>
  <si>
    <t>Phenylalanine metabolism</t>
  </si>
  <si>
    <t>MIF</t>
  </si>
  <si>
    <t>Activation of BH3-only proteins</t>
  </si>
  <si>
    <t>Dendritic cells in regulating TH1 and TH2 development</t>
  </si>
  <si>
    <t>HIV-1 elongation complex formation in the absence of HIV-1 Tat</t>
  </si>
  <si>
    <t>NO2-dependent IL-12 pathway in NK cells</t>
  </si>
  <si>
    <t>Osteoclast signaling</t>
  </si>
  <si>
    <t>G-protein signaling pathways</t>
  </si>
  <si>
    <t>AKAP12;GNG11</t>
  </si>
  <si>
    <t>Mitochondrial pathway of apoptosis: BH3-only Bcl-2 family</t>
  </si>
  <si>
    <t>CTSO;MAPK8</t>
  </si>
  <si>
    <t>Pertussis toxin-insensitive CCR5 signaling in macrophage</t>
  </si>
  <si>
    <t>Bone remodeling</t>
  </si>
  <si>
    <t>Nucleotide di- and triphosphate biosynthesis and interconversion</t>
  </si>
  <si>
    <t>CMPK1</t>
  </si>
  <si>
    <t>Wnt signaling pathway and pluripotency</t>
  </si>
  <si>
    <t>PLAT;THBS1</t>
  </si>
  <si>
    <t>Calcineurin in effects in keratinocyte differentiation</t>
  </si>
  <si>
    <t>G-protein-independent seven transmembrane receptor signaling</t>
  </si>
  <si>
    <t>GJC2</t>
  </si>
  <si>
    <t>Lissencephaly gene (LIS1) in neuronal migration and development</t>
  </si>
  <si>
    <t>RELN</t>
  </si>
  <si>
    <t>MAL role in Rho-mediated activation of SRF</t>
  </si>
  <si>
    <t>4-1BB-dependent immune response</t>
  </si>
  <si>
    <t>GATA3-mediated activation of Th2 cytokine expression</t>
  </si>
  <si>
    <t>MAF</t>
  </si>
  <si>
    <t>Nerve growth factor (NGF) pathway</t>
  </si>
  <si>
    <t>Electron transport chain</t>
  </si>
  <si>
    <t>2/105</t>
  </si>
  <si>
    <t>Presynaptic function of kainate receptors</t>
  </si>
  <si>
    <t>GNG11</t>
  </si>
  <si>
    <t>IGF1 signaling pathway</t>
  </si>
  <si>
    <t>Oxidative stress-induced gene expression via Nrf2</t>
  </si>
  <si>
    <t>Epstein-Barr virus LMP1 signaling</t>
  </si>
  <si>
    <t>Lipid metabolism regulation by peroxisome proliferator-activated receptor alpha (PPAR-alpha)</t>
  </si>
  <si>
    <t>2/112</t>
  </si>
  <si>
    <t>CD36;CTGF</t>
  </si>
  <si>
    <t>Proximal tubule bicarbonate reclamation</t>
  </si>
  <si>
    <t>Angiogenesis</t>
  </si>
  <si>
    <t>Blood clotting cascade</t>
  </si>
  <si>
    <t>Signaling events mediated by PRL</t>
  </si>
  <si>
    <t>Interleukin-11 pathway</t>
  </si>
  <si>
    <t>PDPN</t>
  </si>
  <si>
    <t>Mitochondrial pathway of apoptosis: antiapoptotic Bcl-2 family</t>
  </si>
  <si>
    <t>Wnt signaling pathway</t>
  </si>
  <si>
    <t>3/231</t>
  </si>
  <si>
    <t>Plexin D1 signaling</t>
  </si>
  <si>
    <t>Inhibition of cellular proliferation by Gleevec</t>
  </si>
  <si>
    <t>Tricarboxylic acid (TCA) cycle and respiratory electron transport</t>
  </si>
  <si>
    <t>2/117</t>
  </si>
  <si>
    <t>IGF1 receptor signaling through beta-arrestin</t>
  </si>
  <si>
    <t>Metal ion solute carrier family (SLC) transporters</t>
  </si>
  <si>
    <t>SLC41A1</t>
  </si>
  <si>
    <t>PIP2 hydrolysis</t>
  </si>
  <si>
    <t>ID1</t>
  </si>
  <si>
    <t>RXR/VDR pathway</t>
  </si>
  <si>
    <t>RXRB</t>
  </si>
  <si>
    <t>CARM1 and regulation of the estrogen receptor</t>
  </si>
  <si>
    <t>YAP1- and WWTR1 (TAZ)-stimulated gene expression</t>
  </si>
  <si>
    <t>CTGF</t>
  </si>
  <si>
    <t>Integrin family cell surface interactions</t>
  </si>
  <si>
    <t>Interaction between L1-type proteins and ankyrins</t>
  </si>
  <si>
    <t>SCN3A</t>
  </si>
  <si>
    <t>ADP signalling through P2Y purinoceptor 12</t>
  </si>
  <si>
    <t>TNF/stress-related signaling</t>
  </si>
  <si>
    <t>Integration of energy metabolism</t>
  </si>
  <si>
    <t>2/125</t>
  </si>
  <si>
    <t>MARCKS;GNG11</t>
  </si>
  <si>
    <t>Cell cycle: G1/S checkpoint</t>
  </si>
  <si>
    <t>TRAIL signaling pathway</t>
  </si>
  <si>
    <t>G-protein activation</t>
  </si>
  <si>
    <t>G-protein beta-gamma signalling</t>
  </si>
  <si>
    <t>Multi-step regulation of transcription by PITX2</t>
  </si>
  <si>
    <t>Influence of Ras and Rho proteins on G1 to S transition</t>
  </si>
  <si>
    <t>Inhibition of insulin secretion by adrenaline/noradrenaline</t>
  </si>
  <si>
    <t>Matrix metalloproteinases</t>
  </si>
  <si>
    <t>Activation of kainate receptors upon glutamate binding</t>
  </si>
  <si>
    <t>Apoptosis intrinsic pathway</t>
  </si>
  <si>
    <t>TNFR1 signaling pathway</t>
  </si>
  <si>
    <t>Tumor necrosis factor (TNF) pathway</t>
  </si>
  <si>
    <t>Gap junction trafficking and regulation</t>
  </si>
  <si>
    <t>Inactivation of GSK3 by Akt causes accumulation of beta-catenin in alveolar macrophages</t>
  </si>
  <si>
    <t>Inflammatory response pathway</t>
  </si>
  <si>
    <t>THBS1</t>
  </si>
  <si>
    <t>Interleukin-2/STAT5 pathway</t>
  </si>
  <si>
    <t>Ovarian infertility genes</t>
  </si>
  <si>
    <t>PDGFA signaling pathway</t>
  </si>
  <si>
    <t>Adipogenesis</t>
  </si>
  <si>
    <t>2/133</t>
  </si>
  <si>
    <t>CEBPD;MIF</t>
  </si>
  <si>
    <t>Alpha-V beta-3 integrin/OPN pathway</t>
  </si>
  <si>
    <t>Ras family activation regulation</t>
  </si>
  <si>
    <t>Signal amplification</t>
  </si>
  <si>
    <t>CD40/CD40L signaling</t>
  </si>
  <si>
    <t>Stathmin and breast cancer resistance to antimicrotubule agents</t>
  </si>
  <si>
    <t>Transport of vitamins, nucleosides, and related molecules</t>
  </si>
  <si>
    <t>Mitotic G1-G1/S phases</t>
  </si>
  <si>
    <t>2/135</t>
  </si>
  <si>
    <t>Syndecan 2 pathway</t>
  </si>
  <si>
    <t>Glucagon signaling in metabolic regulation</t>
  </si>
  <si>
    <t>Glucagon-type ligand receptors</t>
  </si>
  <si>
    <t>EPO receptor signaling</t>
  </si>
  <si>
    <t>BHLHE40</t>
  </si>
  <si>
    <t>N-cadherin signaling events</t>
  </si>
  <si>
    <t>Interleukin-7 signaling pathway</t>
  </si>
  <si>
    <t>2/144</t>
  </si>
  <si>
    <t>PI3K/PLC/TRK pathway</t>
  </si>
  <si>
    <t>Transmembrane transport of small molecules</t>
  </si>
  <si>
    <t>4/432</t>
  </si>
  <si>
    <t>SLCO2B1;SLC41A1;GNG11;AQP1</t>
  </si>
  <si>
    <t>Calcium regulation in the cardiac cell</t>
  </si>
  <si>
    <t>2/149</t>
  </si>
  <si>
    <t>GJC2;GNG11</t>
  </si>
  <si>
    <t>BMAL1-CLOCK/NPAS2 activates circadian expression</t>
  </si>
  <si>
    <t>Signal transduction through IL-1R</t>
  </si>
  <si>
    <t>Integrated breast cancer pathway</t>
  </si>
  <si>
    <t>2/152</t>
  </si>
  <si>
    <t>CCND1;RASGRP3</t>
  </si>
  <si>
    <t>Angiotensin II-mediated activation of JNK pathway via Pyk2-dependent signaling</t>
  </si>
  <si>
    <t>Signaling events regulated by Ret tyrosine kinase</t>
  </si>
  <si>
    <t>E-cadherin nascent AJ-like junctions pathway</t>
  </si>
  <si>
    <t>FAS pathway and stress induction of heat shock protein regulation</t>
  </si>
  <si>
    <t>2/155</t>
  </si>
  <si>
    <t>CALD1;GNG11</t>
  </si>
  <si>
    <t>Bioactive peptide-induced signaling pathway</t>
  </si>
  <si>
    <t>Transcriptional activity of SMAD2/SMAD3-SMAD4 heterotrimer</t>
  </si>
  <si>
    <t>Tyrosine metabolism</t>
  </si>
  <si>
    <t>Toll receptor cascades</t>
  </si>
  <si>
    <t>2/159</t>
  </si>
  <si>
    <t>Signaling events mediated by T cell protein tyrosine phosphatase (TC-PTP)</t>
  </si>
  <si>
    <t>TWEAK signaling pathway</t>
  </si>
  <si>
    <t>Netrin-1 signaling</t>
  </si>
  <si>
    <t>Cell differentiation by G alpha (i/o) pathway inferred from mouse Neuro2A model</t>
  </si>
  <si>
    <t>Insulin secretion regulation by glucagon-like peptide-1</t>
  </si>
  <si>
    <t>ERBB2/ERBB3 signaling events</t>
  </si>
  <si>
    <t>HNF3A pathway</t>
  </si>
  <si>
    <t>NR2F2</t>
  </si>
  <si>
    <t>Heart development</t>
  </si>
  <si>
    <t>NCAM1 interactions</t>
  </si>
  <si>
    <t>RhoA signaling pathway</t>
  </si>
  <si>
    <t>G alpha (z) signaling events</t>
  </si>
  <si>
    <t>Integrin-linked kinase signaling</t>
  </si>
  <si>
    <t>Interleukin-12/STAT4 pathway</t>
  </si>
  <si>
    <t>Interleukin-3 signaling pathway</t>
  </si>
  <si>
    <t>Alpha-6 beta-1 and alpha-6 beta-4 integrin signaling</t>
  </si>
  <si>
    <t>Syndecan 1 pathway</t>
  </si>
  <si>
    <t>3/314</t>
  </si>
  <si>
    <t>MAPK8;DUSP3;RASGRP3</t>
  </si>
  <si>
    <t>Delta Np63 pathway</t>
  </si>
  <si>
    <t>CEBPD</t>
  </si>
  <si>
    <t>ATM pathway</t>
  </si>
  <si>
    <t>Presenilin action in Notch and Wnt signaling</t>
  </si>
  <si>
    <t>Energy metabolism</t>
  </si>
  <si>
    <t>UCP2</t>
  </si>
  <si>
    <t>HES/HEY pathway</t>
  </si>
  <si>
    <t>Fatty acid, triacylglycerol, and ketone body metabolism</t>
  </si>
  <si>
    <t>2/173</t>
  </si>
  <si>
    <t>Arf6 integrin-mediated signaling pathway</t>
  </si>
  <si>
    <t>Ceramide signaling pathway</t>
  </si>
  <si>
    <t>FoxO family signaling</t>
  </si>
  <si>
    <t>G alpha 12 pathway</t>
  </si>
  <si>
    <t>Glycerolipid metabolism</t>
  </si>
  <si>
    <t>Type 2 diabetes mellitus</t>
  </si>
  <si>
    <t>Nuclear receptor transcription pathway</t>
  </si>
  <si>
    <t>Lipid and lipoprotein metabolism</t>
  </si>
  <si>
    <t>4/489</t>
  </si>
  <si>
    <t>FABP4;CD36;MGLL;CTGF</t>
  </si>
  <si>
    <t>Signaling events mediated by stem cell factor receptor (c-Kit)</t>
  </si>
  <si>
    <t>Endometrial cancer</t>
  </si>
  <si>
    <t>Vitamin B12 metabolism</t>
  </si>
  <si>
    <t>Immune system</t>
  </si>
  <si>
    <t>7/998</t>
  </si>
  <si>
    <t>CTSO;MAPK8;DUSP3;MRC1;CD36;GBP4;RASGRP3</t>
  </si>
  <si>
    <t>Thrombin signaling through protease-activated receptors</t>
  </si>
  <si>
    <t>JNK/MAPK pathway</t>
  </si>
  <si>
    <t>RANKL signaling pathway</t>
  </si>
  <si>
    <t>Kit receptor signaling pathway</t>
  </si>
  <si>
    <t>Calcineurin-dependent NFAT signaling role in lymphocytes</t>
  </si>
  <si>
    <t>TAp63 pathway</t>
  </si>
  <si>
    <t>GDF15</t>
  </si>
  <si>
    <t>Meiotic synapsis</t>
  </si>
  <si>
    <t>SYNE1</t>
  </si>
  <si>
    <t>Acute myeloid leukemia</t>
  </si>
  <si>
    <t>Pre-NOTCH expression and processing</t>
  </si>
  <si>
    <t>HIV-1 Nef as negative effector of Fas and TNF</t>
  </si>
  <si>
    <t>RNA degradation</t>
  </si>
  <si>
    <t>TTC37</t>
  </si>
  <si>
    <t>Selenium pathway</t>
  </si>
  <si>
    <t>Ephrin receptor B forward pathway</t>
  </si>
  <si>
    <t>Natural killer cell receptor signaling pathway</t>
  </si>
  <si>
    <t>Neurotrophic factor-mediated Trk receptor signaling</t>
  </si>
  <si>
    <t>Jak-STAT signaling pathway</t>
  </si>
  <si>
    <t>2/199</t>
  </si>
  <si>
    <t>Androgen receptor proteolysis and transcription regulation</t>
  </si>
  <si>
    <t>HIV genome transcription</t>
  </si>
  <si>
    <t>Shigellosis</t>
  </si>
  <si>
    <t>Circadian rhythm</t>
  </si>
  <si>
    <t>Folate metabolism</t>
  </si>
  <si>
    <t>Angiotensin II-stimulated signaling through G-proteins and beta-arrestin</t>
  </si>
  <si>
    <t>Validated nuclear estrogen receptor alpha network</t>
  </si>
  <si>
    <t>Endothelins</t>
  </si>
  <si>
    <t>MAPK cascade role in angiogenesis</t>
  </si>
  <si>
    <t>Gastrin-CREB signaling pathway via PKC and MAPK</t>
  </si>
  <si>
    <t>2/206</t>
  </si>
  <si>
    <t>GNG11;MGLL</t>
  </si>
  <si>
    <t>Semaphorin interactions</t>
  </si>
  <si>
    <t>Signaling by TGF-beta receptor complex</t>
  </si>
  <si>
    <t>HIF-1 transcriptional activity in hypoxia</t>
  </si>
  <si>
    <t>Antigen-activated B-cell receptor generation of second messengers</t>
  </si>
  <si>
    <t>2/211</t>
  </si>
  <si>
    <t>G alpha 13 pathway</t>
  </si>
  <si>
    <t>Metabolism</t>
  </si>
  <si>
    <t>10/1615</t>
  </si>
  <si>
    <t>COX7B;MARCKS;FABP4;CMPK1;CD36;GNG11;LYVE1;MGLL;AQP1;CTGF</t>
  </si>
  <si>
    <t>Epithelial cell signaling in Helicobacter pylori infection</t>
  </si>
  <si>
    <t>Generic transcription pathway</t>
  </si>
  <si>
    <t>3/377</t>
  </si>
  <si>
    <t>CDK9;RXRB;CTGF</t>
  </si>
  <si>
    <t>NFAT involvement in hypertrophy of the heart</t>
  </si>
  <si>
    <t>CDC42 signaling events</t>
  </si>
  <si>
    <t>Complement and coagulation cascades</t>
  </si>
  <si>
    <t>NCAM signaling for neurite out-growth</t>
  </si>
  <si>
    <t>Nucleotide metabolism</t>
  </si>
  <si>
    <t>RIG-I-like receptor signaling pathway</t>
  </si>
  <si>
    <t>Rac1 cell motility signaling pathway</t>
  </si>
  <si>
    <t>Viral myocarditis</t>
  </si>
  <si>
    <t>Melanoma</t>
  </si>
  <si>
    <t>Signaling by NGF</t>
  </si>
  <si>
    <t>2/221</t>
  </si>
  <si>
    <t>Cyclin A-Cdk2-associated events at S phase entry</t>
  </si>
  <si>
    <t>Myocyte adrenergic pathway</t>
  </si>
  <si>
    <t>Chronic myeloid leukemia</t>
  </si>
  <si>
    <t>Seven transmembrane receptor signaling through beta-arrestin</t>
  </si>
  <si>
    <t>Integrins in angiogenesis</t>
  </si>
  <si>
    <t>Prolactin activation of MAPK signaling</t>
  </si>
  <si>
    <t>Arrhythmogenic right ventricular cardiomyopathy (ARVC)</t>
  </si>
  <si>
    <t>G alpha (12/13) signaling events</t>
  </si>
  <si>
    <t>Mitochondrial pathway of apoptosis: caspases</t>
  </si>
  <si>
    <t>Signaling events mediated by hepatocyte growth factor receptor (c-Met)</t>
  </si>
  <si>
    <t>p73 transcription factor network</t>
  </si>
  <si>
    <t>Fc epsilon receptor I signaling pathway</t>
  </si>
  <si>
    <t>Apoptosis modulation and signaling</t>
  </si>
  <si>
    <t>Cardiac muscle contraction</t>
  </si>
  <si>
    <t>COX7B</t>
  </si>
  <si>
    <t>Opioid signaling</t>
  </si>
  <si>
    <t>MAP kinase signaling pathway</t>
  </si>
  <si>
    <t>Platelet homeostasis</t>
  </si>
  <si>
    <t>Meiosis</t>
  </si>
  <si>
    <t>NOD signaling pathway</t>
  </si>
  <si>
    <t>Progesterone-mediated oocyte maturation</t>
  </si>
  <si>
    <t>Glycerophospholipid biosynthesis</t>
  </si>
  <si>
    <t>SLC-mediated transmembrane transport</t>
  </si>
  <si>
    <t>2/251</t>
  </si>
  <si>
    <t>SLCO2B1;SLC41A1</t>
  </si>
  <si>
    <t>Adaptive immune system</t>
  </si>
  <si>
    <t>4/606</t>
  </si>
  <si>
    <t>CTSO;MRC1;CD36;RASGRP3</t>
  </si>
  <si>
    <t>Prostate cancer</t>
  </si>
  <si>
    <t>Antigen presentation: folding, assembly, and peptide loading of class I MHC proteins</t>
  </si>
  <si>
    <t>2/255</t>
  </si>
  <si>
    <t>Neural crest differentiation</t>
  </si>
  <si>
    <t>Cell surface interactions at the vascular wall</t>
  </si>
  <si>
    <t>Fc gamma receptor-mediated phagocytosis</t>
  </si>
  <si>
    <t>Class B GPCRs (secretin family receptors)</t>
  </si>
  <si>
    <t>Transport of glucose and other sugars, bile salts and organic acids, metal ions and amine compounds</t>
  </si>
  <si>
    <t>Interferon-gamma signaling pathway</t>
  </si>
  <si>
    <t>GBP4</t>
  </si>
  <si>
    <t>Downstream signaling events Of B cell receptor (BCR)</t>
  </si>
  <si>
    <t>Granule cell survival pathway</t>
  </si>
  <si>
    <t>Pyrimidine metabolism</t>
  </si>
  <si>
    <t>1/100</t>
  </si>
  <si>
    <t>Dilated cardiomyopathy</t>
  </si>
  <si>
    <t>Integrin-mediated cell adhesion</t>
  </si>
  <si>
    <t>Cell cycle</t>
  </si>
  <si>
    <t>3/453</t>
  </si>
  <si>
    <t>CCND2;CCND1;SYNE1</t>
  </si>
  <si>
    <t>RNA polymerase II transcription</t>
  </si>
  <si>
    <t>1/101</t>
  </si>
  <si>
    <t>TNF-alpha signaling pathway</t>
  </si>
  <si>
    <t>GnRH signaling pathway</t>
  </si>
  <si>
    <t>Chromosome maintenance</t>
  </si>
  <si>
    <t>1/103</t>
  </si>
  <si>
    <t>MHC class II antigen presentation</t>
  </si>
  <si>
    <t>CTSO</t>
  </si>
  <si>
    <t>Chagas disease</t>
  </si>
  <si>
    <t>1/104</t>
  </si>
  <si>
    <t>Amoebiasis</t>
  </si>
  <si>
    <t>1/105</t>
  </si>
  <si>
    <t>Fibroblast growth factor receptor pathway</t>
  </si>
  <si>
    <t>ERBB1 downstream pathway</t>
  </si>
  <si>
    <t>1/106</t>
  </si>
  <si>
    <t>G alpha i pathway</t>
  </si>
  <si>
    <t>1/108</t>
  </si>
  <si>
    <t>Glycosaminoglycan metabolism</t>
  </si>
  <si>
    <t>1/110</t>
  </si>
  <si>
    <t>Leptin influence on immune response</t>
  </si>
  <si>
    <t>Epidermal growth factor receptor (EGFR) pathway</t>
  </si>
  <si>
    <t>1/111</t>
  </si>
  <si>
    <t>S phase</t>
  </si>
  <si>
    <t>1/112</t>
  </si>
  <si>
    <t>Fas signaling pathway</t>
  </si>
  <si>
    <t>1/115</t>
  </si>
  <si>
    <t>CXCR4 signaling pathway</t>
  </si>
  <si>
    <t>1/116</t>
  </si>
  <si>
    <t>Vascular smooth muscle contraction</t>
  </si>
  <si>
    <t>CALD1</t>
  </si>
  <si>
    <t>HIV life cycle</t>
  </si>
  <si>
    <t>1/118</t>
  </si>
  <si>
    <t>Signaling by NOTCH</t>
  </si>
  <si>
    <t>1/119</t>
  </si>
  <si>
    <t>G alpha s pathway</t>
  </si>
  <si>
    <t>1/120</t>
  </si>
  <si>
    <t>Lysosome</t>
  </si>
  <si>
    <t>1/121</t>
  </si>
  <si>
    <t>Notch signaling pathway</t>
  </si>
  <si>
    <t>p75 neurotrophin receptor-mediated signaling</t>
  </si>
  <si>
    <t>1/124</t>
  </si>
  <si>
    <t>Factors involved in megakaryocyte development and platelet production</t>
  </si>
  <si>
    <t>1/125</t>
  </si>
  <si>
    <t>HMG20B</t>
  </si>
  <si>
    <t>G alpha (s) signaling events</t>
  </si>
  <si>
    <t>Interleukin-1 signaling pathway</t>
  </si>
  <si>
    <t>Neurotrophin signaling pathway</t>
  </si>
  <si>
    <t>1/126</t>
  </si>
  <si>
    <t>HIV factor interactions with host</t>
  </si>
  <si>
    <t>1/128</t>
  </si>
  <si>
    <t>Innate immune system</t>
  </si>
  <si>
    <t>2/319</t>
  </si>
  <si>
    <t>Cell-cell communication</t>
  </si>
  <si>
    <t>1/129</t>
  </si>
  <si>
    <t>PDGFB signaling pathway</t>
  </si>
  <si>
    <t>Parkinson's disease</t>
  </si>
  <si>
    <t>1/131</t>
  </si>
  <si>
    <t>Cell adhesion molecules (CAMs)</t>
  </si>
  <si>
    <t>1/133</t>
  </si>
  <si>
    <t>Tight junction</t>
  </si>
  <si>
    <t>EPB41L2</t>
  </si>
  <si>
    <t>Membrane trafficking</t>
  </si>
  <si>
    <t>NGF signaling via TRKA from the plasma membrane</t>
  </si>
  <si>
    <t>1/136</t>
  </si>
  <si>
    <t>Oxidative phosphorylation</t>
  </si>
  <si>
    <t>Adrenergic pathway</t>
  </si>
  <si>
    <t>1/137</t>
  </si>
  <si>
    <t>T cell receptor signaling pathway</t>
  </si>
  <si>
    <t>1/139</t>
  </si>
  <si>
    <t>EGF/EGFR signaling pathway</t>
  </si>
  <si>
    <t>1/141</t>
  </si>
  <si>
    <t>Toll-like receptor signaling pathway regulation</t>
  </si>
  <si>
    <t>1/142</t>
  </si>
  <si>
    <t>Signaling by the B cell receptor (BCR)</t>
  </si>
  <si>
    <t>1/151</t>
  </si>
  <si>
    <t>Integrin signaling pathway</t>
  </si>
  <si>
    <t>1/155</t>
  </si>
  <si>
    <t>1/166</t>
  </si>
  <si>
    <t>1/168</t>
  </si>
  <si>
    <t>Alzheimer's disease</t>
  </si>
  <si>
    <t>1/169</t>
  </si>
  <si>
    <t>Transcription</t>
  </si>
  <si>
    <t>1/181</t>
  </si>
  <si>
    <t>Huntington's disease</t>
  </si>
  <si>
    <t>1/184</t>
  </si>
  <si>
    <t>Chemokine signaling pathway</t>
  </si>
  <si>
    <t>1/189</t>
  </si>
  <si>
    <t>Transmission across chemical synapses</t>
  </si>
  <si>
    <t>1/190</t>
  </si>
  <si>
    <t>G alpha (i) signaling events</t>
  </si>
  <si>
    <t>1/199</t>
  </si>
  <si>
    <t>HIV infection</t>
  </si>
  <si>
    <t>1/200</t>
  </si>
  <si>
    <t>Phospholipid metabolism</t>
  </si>
  <si>
    <t>1/205</t>
  </si>
  <si>
    <t>Actin cytoskeleton regulation</t>
  </si>
  <si>
    <t>1/226</t>
  </si>
  <si>
    <t>Carbohydrate metabolism</t>
  </si>
  <si>
    <t>1/235</t>
  </si>
  <si>
    <t>Apoptosis</t>
  </si>
  <si>
    <t>1/242</t>
  </si>
  <si>
    <t>Cytokine-cytokine receptor interaction</t>
  </si>
  <si>
    <t>1/265</t>
  </si>
  <si>
    <t>Insulin signaling pathway</t>
  </si>
  <si>
    <t>1/277</t>
  </si>
  <si>
    <t>Immune system signaling by interferons, interleukins, prolactin, and growth hormones</t>
  </si>
  <si>
    <t>1/280</t>
  </si>
  <si>
    <t>Neuronal system</t>
  </si>
  <si>
    <t>1/283</t>
  </si>
  <si>
    <t>Gene expression</t>
  </si>
  <si>
    <t>3/968</t>
  </si>
  <si>
    <t>GPCR ligand binding</t>
  </si>
  <si>
    <t>1/410</t>
  </si>
  <si>
    <t>Signaling by GPCR</t>
  </si>
  <si>
    <t>2/977</t>
  </si>
  <si>
    <t>1/674</t>
  </si>
  <si>
    <t>total cells</t>
  </si>
  <si>
    <t>aniogenic</t>
  </si>
  <si>
    <t>prolif</t>
  </si>
  <si>
    <t>brain</t>
  </si>
  <si>
    <t>heart</t>
  </si>
  <si>
    <t>lung</t>
  </si>
  <si>
    <t>kidney</t>
  </si>
  <si>
    <t>liver</t>
  </si>
  <si>
    <t>vis</t>
  </si>
  <si>
    <t>sc</t>
  </si>
  <si>
    <t>control</t>
  </si>
  <si>
    <t>obese</t>
  </si>
  <si>
    <t>7/84</t>
  </si>
  <si>
    <t>ITGB1;COL4A2;COL4A1;LAMB2;ITGA1;CD36;HSPG2</t>
  </si>
  <si>
    <t>7/85</t>
  </si>
  <si>
    <t>ITGB1;COL4A2;COL4A1;LAMB2;ITGA1;PECAM1;TLN1</t>
  </si>
  <si>
    <t>11/325</t>
  </si>
  <si>
    <t>EFNA1;ITGB1;NRP1;CXCL12;COL4A2;COL4A1;ITGA1;TLN1;SPTAN1;EPHB4;SPTBN1</t>
  </si>
  <si>
    <t>3/8</t>
  </si>
  <si>
    <t>ITGB1;NRP1;ITGA1</t>
  </si>
  <si>
    <t>8/233</t>
  </si>
  <si>
    <t>ITGB1;COL4A2;COL4A1;LAMB2;ITGA1;KDR;PDGFB;TLN1</t>
  </si>
  <si>
    <t>6/129</t>
  </si>
  <si>
    <t>ITGB1;CDH5;JUP;DST;SPTAN1;SPTBN1</t>
  </si>
  <si>
    <t>Mu-calpain pathway</t>
  </si>
  <si>
    <t>3/15</t>
  </si>
  <si>
    <t>ITGB1;TLN1;SPTAN1</t>
  </si>
  <si>
    <t>DDX17;ITPKB;PNISR;MARCKS;CXCL12;TXNIP;TRIB2;GNG11</t>
  </si>
  <si>
    <t>4/42</t>
  </si>
  <si>
    <t>ITGB1;ITGA1;PDGFB;KDR</t>
  </si>
  <si>
    <t>5/83</t>
  </si>
  <si>
    <t>PSAP;PECAM1;PDGFB;CD36;TLN1</t>
  </si>
  <si>
    <t>4/43</t>
  </si>
  <si>
    <t>COL4A1;PDGFB;KDR;PECAM1</t>
  </si>
  <si>
    <t>4/47</t>
  </si>
  <si>
    <t>ITGB1;LAMB2;ITGA1;UTRN</t>
  </si>
  <si>
    <t>5/94</t>
  </si>
  <si>
    <t>ITGB1;NRP1;ITGA1;SPTAN1;SPTBN1</t>
  </si>
  <si>
    <t>3/24</t>
  </si>
  <si>
    <t>Neurophilin interactions with VEGF and VEGF receptor</t>
  </si>
  <si>
    <t>2/5</t>
  </si>
  <si>
    <t>NRP1;KDR</t>
  </si>
  <si>
    <t>9/420</t>
  </si>
  <si>
    <t>ITGB1;NRP1;COL4A2;COL4A1;ITGA1;CD36;TLN1;SPTAN1;SPTBN1</t>
  </si>
  <si>
    <t>4/66</t>
  </si>
  <si>
    <t>ITGB1;COL4A1;LAMB2;ITGA1</t>
  </si>
  <si>
    <t>ITGB1;NRP1;ITGA1;TLN1</t>
  </si>
  <si>
    <t>4/70</t>
  </si>
  <si>
    <t>COL4A2;COL4A1;SPTAN1;SPTBN1</t>
  </si>
  <si>
    <t>6/205</t>
  </si>
  <si>
    <t>PSAP;PDGFB;PECAM1;CD36;TLN1;GNG11</t>
  </si>
  <si>
    <t>4/84</t>
  </si>
  <si>
    <t>ITGB1;COL4A2;COL4A1;LAMB2</t>
  </si>
  <si>
    <t>Cell junction organization</t>
  </si>
  <si>
    <t>ITGB1;CDH5;DST;JUP</t>
  </si>
  <si>
    <t>3/39</t>
  </si>
  <si>
    <t>SULT1A1;SCARB1;CD36</t>
  </si>
  <si>
    <t>2/11</t>
  </si>
  <si>
    <t>Monocyte and its surface molecules</t>
  </si>
  <si>
    <t>ITGB1;PECAM1</t>
  </si>
  <si>
    <t>2/13</t>
  </si>
  <si>
    <t>2/14</t>
  </si>
  <si>
    <t>Adhesion and diapedesis of lymphocytes</t>
  </si>
  <si>
    <t>Sema3A-plexin repulsion signaling by inhibiting integrin adhesion</t>
  </si>
  <si>
    <t>NRP1;TLN1</t>
  </si>
  <si>
    <t>2/16</t>
  </si>
  <si>
    <t>ITGB1;ITGA1</t>
  </si>
  <si>
    <t>Leukocyte transendothelial migration</t>
  </si>
  <si>
    <t>4/117</t>
  </si>
  <si>
    <t>ITGB1;CDH5;CXCL12;PECAM1</t>
  </si>
  <si>
    <t>SHP2 signaling</t>
  </si>
  <si>
    <t>3/57</t>
  </si>
  <si>
    <t>IFNGR1;KDR;PDGFB</t>
  </si>
  <si>
    <t>Synaptic proteins at the synaptic junction</t>
  </si>
  <si>
    <t>2/17</t>
  </si>
  <si>
    <t>SPTAN1;SPTBN1</t>
  </si>
  <si>
    <t>3/60</t>
  </si>
  <si>
    <t>ITGB1;PDGFB;ID3</t>
  </si>
  <si>
    <t>2/20</t>
  </si>
  <si>
    <t>S1P/S1P1 pathway</t>
  </si>
  <si>
    <t>2/21</t>
  </si>
  <si>
    <t>PDGFB;KDR</t>
  </si>
  <si>
    <t>EFNA1;PDZD2;CXCL12;PDGFB</t>
  </si>
  <si>
    <t>2/22</t>
  </si>
  <si>
    <t>ITGA1;TLN1</t>
  </si>
  <si>
    <t>Nephrin interactions</t>
  </si>
  <si>
    <t>12/1020</t>
  </si>
  <si>
    <t>ITGB1;NRP1;ARHGAP31;CXCL12;COL4A2;COL4A1;LPAR6;LAMB2;ITGA1;KDR;ARHGAP29;GNG11</t>
  </si>
  <si>
    <t>2/23</t>
  </si>
  <si>
    <t>Collagen binding in corneal epithelia mediated by Erk and PI-3 Kinase</t>
  </si>
  <si>
    <t>ITGB1;TLN1</t>
  </si>
  <si>
    <t>3/74</t>
  </si>
  <si>
    <t>COL4A1;KDR;TLN1</t>
  </si>
  <si>
    <t>ITGB1;COL4A2;JUP;COL4A1;LAMB2;PDGFB</t>
  </si>
  <si>
    <t>3/75</t>
  </si>
  <si>
    <t>ITGB1;JUP;ITGA1</t>
  </si>
  <si>
    <t>2/26</t>
  </si>
  <si>
    <t>TXNIP;ID3;LUC7L3;TRIB2</t>
  </si>
  <si>
    <t>ITGB1;SCARB1;DYNC1H1;CD36</t>
  </si>
  <si>
    <t>Mammalian calpain regulation of cell motility</t>
  </si>
  <si>
    <t>2/27</t>
  </si>
  <si>
    <t>Adherens junction actin cytoskeletal organization</t>
  </si>
  <si>
    <t>2/29</t>
  </si>
  <si>
    <t>CDH5;JUP</t>
  </si>
  <si>
    <t>Lipoprotein metabolism</t>
  </si>
  <si>
    <t>SCARB1;HSPG2</t>
  </si>
  <si>
    <t>Nectin adhesion pathway</t>
  </si>
  <si>
    <t>2/30</t>
  </si>
  <si>
    <t>PDGFB;TLN1</t>
  </si>
  <si>
    <t>7/468</t>
  </si>
  <si>
    <t>ITGB1;PSAP;PDGFB;PECAM1;CD36;TLN1;GNG11</t>
  </si>
  <si>
    <t>2/32</t>
  </si>
  <si>
    <t>Hypothetical network for drug addiction</t>
  </si>
  <si>
    <t>NISCH;KRIT1</t>
  </si>
  <si>
    <t>ITGB1;CXCL12</t>
  </si>
  <si>
    <t>2/34</t>
  </si>
  <si>
    <t>EFNA1;KDR</t>
  </si>
  <si>
    <t>Ephrin receptor A forward pathway</t>
  </si>
  <si>
    <t>EFNA1;ARHGEF15</t>
  </si>
  <si>
    <t>Signal transduction by L1</t>
  </si>
  <si>
    <t>2/35</t>
  </si>
  <si>
    <t>ITGB1;NRP1</t>
  </si>
  <si>
    <t>3/100</t>
  </si>
  <si>
    <t>ITGB1;ITGA1;TLN1</t>
  </si>
  <si>
    <t>2/38</t>
  </si>
  <si>
    <t>3/105</t>
  </si>
  <si>
    <t>COL4A2;COL4A1;LAMB2</t>
  </si>
  <si>
    <t>2/44</t>
  </si>
  <si>
    <t>3/116</t>
  </si>
  <si>
    <t>ITGB1;CXCL12;ITGA1</t>
  </si>
  <si>
    <t>2/45</t>
  </si>
  <si>
    <t>2/46</t>
  </si>
  <si>
    <t>ITGB1;LAMB2</t>
  </si>
  <si>
    <t>COL4A2;COL4A1;PDGFB</t>
  </si>
  <si>
    <t>2/48</t>
  </si>
  <si>
    <t>2/49</t>
  </si>
  <si>
    <t>2/51</t>
  </si>
  <si>
    <t>PECAM1;CD36</t>
  </si>
  <si>
    <t>PDGF genes and receptors</t>
  </si>
  <si>
    <t>1/6</t>
  </si>
  <si>
    <t>PDGFB</t>
  </si>
  <si>
    <t>9/847</t>
  </si>
  <si>
    <t>ITPKB;MACF1;TIA1;AHNAK;ATRX;KDR;ID3;TRIB2;LY6E</t>
  </si>
  <si>
    <t>3/133</t>
  </si>
  <si>
    <t>ITGB1;CDH5;PECAM1</t>
  </si>
  <si>
    <t>Arylamine metabolism</t>
  </si>
  <si>
    <t>1/7</t>
  </si>
  <si>
    <t>SULT1A1</t>
  </si>
  <si>
    <t>Integrin alpha-2b beta-3 signaling</t>
  </si>
  <si>
    <t>TLN1</t>
  </si>
  <si>
    <t>Support of platelet aggregation by Eph kinases and ephrins</t>
  </si>
  <si>
    <t>1/8</t>
  </si>
  <si>
    <t>ITGB1</t>
  </si>
  <si>
    <t>2/62</t>
  </si>
  <si>
    <t>2/64</t>
  </si>
  <si>
    <t>Alpha-4 beta-7 integrin signaling</t>
  </si>
  <si>
    <t>1/9</t>
  </si>
  <si>
    <t>Type I hemidesmosome assembly</t>
  </si>
  <si>
    <t>DST</t>
  </si>
  <si>
    <t>West Nile virus infection</t>
  </si>
  <si>
    <t>TIA1</t>
  </si>
  <si>
    <t>2/66</t>
  </si>
  <si>
    <t>CXCL12;ENG</t>
  </si>
  <si>
    <t>4/265</t>
  </si>
  <si>
    <t>CXCL12;IFNGR1;KDR;PDGFB</t>
  </si>
  <si>
    <t>ITPKB;DST;PDGFB;ID3</t>
  </si>
  <si>
    <t>1/10</t>
  </si>
  <si>
    <t>Signaling events mediated by VEGFR1 and VEGFR2</t>
  </si>
  <si>
    <t>2/70</t>
  </si>
  <si>
    <t>CDH5;KDR</t>
  </si>
  <si>
    <t>Leishmaniasis</t>
  </si>
  <si>
    <t>2/72</t>
  </si>
  <si>
    <t>ITGB1;IFNGR1</t>
  </si>
  <si>
    <t>Integrin beta-4 pathway</t>
  </si>
  <si>
    <t>1/11</t>
  </si>
  <si>
    <t>LAMB2</t>
  </si>
  <si>
    <t>TGF-beta signaling in gastrointestinal stem cells</t>
  </si>
  <si>
    <t>SPTBN1</t>
  </si>
  <si>
    <t>Valine, leucine and isoleucine biosynthesis</t>
  </si>
  <si>
    <t>LARS2</t>
  </si>
  <si>
    <t>2/74</t>
  </si>
  <si>
    <t>CDH5;TXNIP</t>
  </si>
  <si>
    <t>Platelet endothelial cell adhesion molecule 1 (PECAM1) interactions</t>
  </si>
  <si>
    <t>1/12</t>
  </si>
  <si>
    <t>PECAM1</t>
  </si>
  <si>
    <t>Caspase-mediated cleavage of cytoskeletal proteins</t>
  </si>
  <si>
    <t>SPTAN1</t>
  </si>
  <si>
    <t>Nucleotide G-protein coupled receptors (GPCRs)</t>
  </si>
  <si>
    <t>LPAR6</t>
  </si>
  <si>
    <t>Platelet adhesion to exposed collagen</t>
  </si>
  <si>
    <t>1/13</t>
  </si>
  <si>
    <t>Sulfur metabolism</t>
  </si>
  <si>
    <t>Cytosolic sulfonation of small molecules</t>
  </si>
  <si>
    <t>2/82</t>
  </si>
  <si>
    <t>PECAM1;GNG11</t>
  </si>
  <si>
    <t>Interferon gamma signaling regulation</t>
  </si>
  <si>
    <t>1/14</t>
  </si>
  <si>
    <t>IFNGR1</t>
  </si>
  <si>
    <t>Osteoblast signaling</t>
  </si>
  <si>
    <t>3/185</t>
  </si>
  <si>
    <t>ITGB1;SPTBN1;ENG</t>
  </si>
  <si>
    <t>Adhesion and diapedesis of granulocytes</t>
  </si>
  <si>
    <t>1/15</t>
  </si>
  <si>
    <t>HDL-mediated lipid transport</t>
  </si>
  <si>
    <t>SCARB1</t>
  </si>
  <si>
    <t>Sema3A/PAK-dependent axon repulsion</t>
  </si>
  <si>
    <t>NRP1</t>
  </si>
  <si>
    <t>2/88</t>
  </si>
  <si>
    <t>ITGA1;CD36</t>
  </si>
  <si>
    <t>B cell survival pathway</t>
  </si>
  <si>
    <t>1/16</t>
  </si>
  <si>
    <t>Inhibition of platelet activation by aspirin</t>
  </si>
  <si>
    <t>ID3</t>
  </si>
  <si>
    <t>CRMPs in Sema3A signaling</t>
  </si>
  <si>
    <t>Cell-extracellular matrix interactions</t>
  </si>
  <si>
    <t>Nucleotide-like (purinergic) G-protein coupled receptors</t>
  </si>
  <si>
    <t>2/93</t>
  </si>
  <si>
    <t>GRB2-SOS provides linkage to MAPK signaling for integrins</t>
  </si>
  <si>
    <t>1/17</t>
  </si>
  <si>
    <t>Platelet sensitization by LDL</t>
  </si>
  <si>
    <t>Inflammasomes</t>
  </si>
  <si>
    <t>TXNIP</t>
  </si>
  <si>
    <t>Cell to cell adhesion signaling</t>
  </si>
  <si>
    <t>Cells and molecules involved in local acute inflammatory response</t>
  </si>
  <si>
    <t>Chylomicron-mediated lipid transport</t>
  </si>
  <si>
    <t>HSPG2</t>
  </si>
  <si>
    <t>Sulfation biotransformation reaction</t>
  </si>
  <si>
    <t>Estrogen metabolism</t>
  </si>
  <si>
    <t>2/94</t>
  </si>
  <si>
    <t>1/18</t>
  </si>
  <si>
    <t>CXCL12</t>
  </si>
  <si>
    <t>2/97</t>
  </si>
  <si>
    <t>IFNGR1;GBP4</t>
  </si>
  <si>
    <t>PTEN-dependent cell cycle arrest and apoptosis</t>
  </si>
  <si>
    <t>1/19</t>
  </si>
  <si>
    <t>Tamoxifen metabolism</t>
  </si>
  <si>
    <t>2/100</t>
  </si>
  <si>
    <t>Heparan sulfate/heparin glycosaminoglycan (HS-GAG) degradation</t>
  </si>
  <si>
    <t>1/20</t>
  </si>
  <si>
    <t>Apoptotic signaling in response to DNA damage</t>
  </si>
  <si>
    <t>Sprouty regulation of tyrosine kinase signals</t>
  </si>
  <si>
    <t>PTPRB</t>
  </si>
  <si>
    <t>1/21</t>
  </si>
  <si>
    <t>Prion pathway</t>
  </si>
  <si>
    <t>Mitochondrial tRNA aminoacylation</t>
  </si>
  <si>
    <t>E-cadherin keratinocyte pathway</t>
  </si>
  <si>
    <t>JUP</t>
  </si>
  <si>
    <t>3/226</t>
  </si>
  <si>
    <t>ITGB1;ITGA1;PDGFB</t>
  </si>
  <si>
    <t>Rho cell motility signaling pathway</t>
  </si>
  <si>
    <t>1/23</t>
  </si>
  <si>
    <t>Modulation of interferon signaling by chaperones</t>
  </si>
  <si>
    <t>Th1/Th2 differentiation pathway</t>
  </si>
  <si>
    <t>1/24</t>
  </si>
  <si>
    <t>1/25</t>
  </si>
  <si>
    <t>Basigin interactions</t>
  </si>
  <si>
    <t>1/26</t>
  </si>
  <si>
    <t>ENG</t>
  </si>
  <si>
    <t>Selective expression of chemokine receptors during T-cell polarization</t>
  </si>
  <si>
    <t>TGF-beta signaling in development</t>
  </si>
  <si>
    <t>Tetrasaccharide linker sequence formation in glycosaminoglycan biosynthesis</t>
  </si>
  <si>
    <t>1/27</t>
  </si>
  <si>
    <t>TWEAK regulation of gene expression</t>
  </si>
  <si>
    <t>VEGFR1 pathway</t>
  </si>
  <si>
    <t>Rho GTPase cycle</t>
  </si>
  <si>
    <t>2/123</t>
  </si>
  <si>
    <t>ARHGAP31;ARHGAP29</t>
  </si>
  <si>
    <t>1/28</t>
  </si>
  <si>
    <t>RNA polymerase III transcription initiation From type 3 promoter</t>
  </si>
  <si>
    <t>SNAPC3</t>
  </si>
  <si>
    <t>1/29</t>
  </si>
  <si>
    <t>S1P/S1P3 pathway</t>
  </si>
  <si>
    <t>Statin pathway</t>
  </si>
  <si>
    <t>1/30</t>
  </si>
  <si>
    <t>Heparan sulfate/heparin glycosaminoglycan (HS-GAG) biosynthesis</t>
  </si>
  <si>
    <t>Alpha-6 beta-4 integrin signaling pathway</t>
  </si>
  <si>
    <t>1/31</t>
  </si>
  <si>
    <t>1/33</t>
  </si>
  <si>
    <t>Induction of apoptosis through DR3 and DR4/5 death receptors</t>
  </si>
  <si>
    <t>1/34</t>
  </si>
  <si>
    <t>Interleukin-7 interactions in immune response</t>
  </si>
  <si>
    <t>Arf6 signal transduction regulation</t>
  </si>
  <si>
    <t>1/35</t>
  </si>
  <si>
    <t>EFNA1</t>
  </si>
  <si>
    <t>EGF receptor (ErbB1) signaling pathway</t>
  </si>
  <si>
    <t>Platelet aggregation (plug formation)</t>
  </si>
  <si>
    <t>1/37</t>
  </si>
  <si>
    <t>Glycosphingolipid metabolism</t>
  </si>
  <si>
    <t>1/38</t>
  </si>
  <si>
    <t>PSAP</t>
  </si>
  <si>
    <t>RAC1 activity regulation</t>
  </si>
  <si>
    <t>PREX2</t>
  </si>
  <si>
    <t>Trefoil factor initiation of mucosal healing</t>
  </si>
  <si>
    <t>1/39</t>
  </si>
  <si>
    <t>Nuclear signaling by ErbB4</t>
  </si>
  <si>
    <t>1/40</t>
  </si>
  <si>
    <t>1/41</t>
  </si>
  <si>
    <t>Urokinase-type plasminogen activator (uPA) and uPAR-mediated signaling</t>
  </si>
  <si>
    <t>1/42</t>
  </si>
  <si>
    <t>KDR</t>
  </si>
  <si>
    <t>1/43</t>
  </si>
  <si>
    <t>1/44</t>
  </si>
  <si>
    <t>Vasopressin-regulated water reabsorption</t>
  </si>
  <si>
    <t>DYNC1H1</t>
  </si>
  <si>
    <t>1/45</t>
  </si>
  <si>
    <t>RNA polymerase III transcription</t>
  </si>
  <si>
    <t>RhoA activity regulation</t>
  </si>
  <si>
    <t>1/46</t>
  </si>
  <si>
    <t>ARHGEF15</t>
  </si>
  <si>
    <t>Transfer RNA aminoacylation</t>
  </si>
  <si>
    <t>2/168</t>
  </si>
  <si>
    <t>1/47</t>
  </si>
  <si>
    <t>Nucleotide-binding domain, leucine rich repeat containing receptor (NLR) signaling pathways</t>
  </si>
  <si>
    <t>Activation of chaperones by IRE1 alpha</t>
  </si>
  <si>
    <t>1/48</t>
  </si>
  <si>
    <t>Post-translational regulation of adherens junction stability and disassembly</t>
  </si>
  <si>
    <t>Intestinal immune network for IgA production</t>
  </si>
  <si>
    <t>Chondroitin sulfate/dermatan sulfate metabolism</t>
  </si>
  <si>
    <t>1/49</t>
  </si>
  <si>
    <t>1/50</t>
  </si>
  <si>
    <t>Type II interferon signaling (interferon-gamma)</t>
  </si>
  <si>
    <t>Amyloids</t>
  </si>
  <si>
    <t>1/51</t>
  </si>
  <si>
    <t>Type I interferon (interferon-alpha/beta) pathway</t>
  </si>
  <si>
    <t>Apoptotic execution  phase</t>
  </si>
  <si>
    <t>1/52</t>
  </si>
  <si>
    <t>Heparan sulfate/heparin glycosaminoglycan (HS-GAG) metabolism</t>
  </si>
  <si>
    <t>Signaling events mediated by PTP1B</t>
  </si>
  <si>
    <t>1/53</t>
  </si>
  <si>
    <t>Binding of chemokines to chemokine receptors</t>
  </si>
  <si>
    <t>1/54</t>
  </si>
  <si>
    <t>SCARB1;PSAP;CD36;HSPG2</t>
  </si>
  <si>
    <t>1/55</t>
  </si>
  <si>
    <t>2/189</t>
  </si>
  <si>
    <t>CXCL12;GNG11</t>
  </si>
  <si>
    <t>Pathogenic Escherichia coli infection</t>
  </si>
  <si>
    <t>1/57</t>
  </si>
  <si>
    <t>Inositol phosphate metabolism</t>
  </si>
  <si>
    <t>ITPKB</t>
  </si>
  <si>
    <t>1/58</t>
  </si>
  <si>
    <t>Caspase cascade in apoptosis</t>
  </si>
  <si>
    <t>1/59</t>
  </si>
  <si>
    <t>1/60</t>
  </si>
  <si>
    <t>EPHB4</t>
  </si>
  <si>
    <t>PTPRB;IFNGR1</t>
  </si>
  <si>
    <t>1/62</t>
  </si>
  <si>
    <t>1/63</t>
  </si>
  <si>
    <t>1/64</t>
  </si>
  <si>
    <t>DDX17</t>
  </si>
  <si>
    <t>1/65</t>
  </si>
  <si>
    <t>ERK1/ERK2 MAPK pathway</t>
  </si>
  <si>
    <t>LPAR6;GNG11</t>
  </si>
  <si>
    <t>1/67</t>
  </si>
  <si>
    <t>1/69</t>
  </si>
  <si>
    <t>Renal cell carcinoma</t>
  </si>
  <si>
    <t>1/70</t>
  </si>
  <si>
    <t>Phase II of biological oxidations: conjugation</t>
  </si>
  <si>
    <t>1/71</t>
  </si>
  <si>
    <t>Bacterial invasion of epithelial cells</t>
  </si>
  <si>
    <t>Sphingolipid metabolism</t>
  </si>
  <si>
    <t>1/72</t>
  </si>
  <si>
    <t>1/73</t>
  </si>
  <si>
    <t>Adherens junction cell adhesion</t>
  </si>
  <si>
    <t>1/74</t>
  </si>
  <si>
    <t>1/75</t>
  </si>
  <si>
    <t>VEGF signaling pathway</t>
  </si>
  <si>
    <t>1/76</t>
  </si>
  <si>
    <t>1/77</t>
  </si>
  <si>
    <t>Phosphatidylinositol signaling system</t>
  </si>
  <si>
    <t>1/78</t>
  </si>
  <si>
    <t>4/565</t>
  </si>
  <si>
    <t>CDH5;COL4A2;JUP;CD36</t>
  </si>
  <si>
    <t>1/79</t>
  </si>
  <si>
    <t>1/80</t>
  </si>
  <si>
    <t>3/410</t>
  </si>
  <si>
    <t>CXCL12;LPAR6;GNG11</t>
  </si>
  <si>
    <t>1/85</t>
  </si>
  <si>
    <t>MYCT1</t>
  </si>
  <si>
    <t>Mitotic G2-G2/M phases</t>
  </si>
  <si>
    <t>1/87</t>
  </si>
  <si>
    <t>1/89</t>
  </si>
  <si>
    <t>Gap junction pathway</t>
  </si>
  <si>
    <t>1/90</t>
  </si>
  <si>
    <t>1/91</t>
  </si>
  <si>
    <t>Signaling by ERBB4</t>
  </si>
  <si>
    <t>1/93</t>
  </si>
  <si>
    <t>1/94</t>
  </si>
  <si>
    <t>1/95</t>
  </si>
  <si>
    <t>RNA polymerase I, RNA polymerase III, and mitochondrial transcription</t>
  </si>
  <si>
    <t>2/263</t>
  </si>
  <si>
    <t>CD36;TLN1</t>
  </si>
  <si>
    <t>1/97</t>
  </si>
  <si>
    <t>ARHGAP29</t>
  </si>
  <si>
    <t>6/998</t>
  </si>
  <si>
    <t>ITGB1;DYNC1H1;IFNGR1;TXNIP;CD36;GBP4</t>
  </si>
  <si>
    <t>2/280</t>
  </si>
  <si>
    <t>2/311</t>
  </si>
  <si>
    <t>EFNA1;CXCL12</t>
  </si>
  <si>
    <t>Natural killer cell-mediated cytotoxicity</t>
  </si>
  <si>
    <t>Biological oxidations</t>
  </si>
  <si>
    <t>1/149</t>
  </si>
  <si>
    <t>1/173</t>
  </si>
  <si>
    <t>Metapathway biotransformation</t>
  </si>
  <si>
    <t>1/174</t>
  </si>
  <si>
    <t>Calcium signaling pathway</t>
  </si>
  <si>
    <t>1/178</t>
  </si>
  <si>
    <t>3/606</t>
  </si>
  <si>
    <t>ITGB1;DYNC1H1;CD36</t>
  </si>
  <si>
    <t>Peptide G-protein coupled receptors</t>
  </si>
  <si>
    <t>1/192</t>
  </si>
  <si>
    <t>Endocytosis</t>
  </si>
  <si>
    <t>1/201</t>
  </si>
  <si>
    <t>1/231</t>
  </si>
  <si>
    <t>SOX18</t>
  </si>
  <si>
    <t>Class A GPCRs (rhodopsin-like)</t>
  </si>
  <si>
    <t>1/253</t>
  </si>
  <si>
    <t>1/255</t>
  </si>
  <si>
    <t>Neuroactive ligand-receptor interaction</t>
  </si>
  <si>
    <t>1/272</t>
  </si>
  <si>
    <t>1/314</t>
  </si>
  <si>
    <t>1/319</t>
  </si>
  <si>
    <t>2/674</t>
  </si>
  <si>
    <t>TLN1;HSPG2</t>
  </si>
  <si>
    <t>3/977</t>
  </si>
  <si>
    <t>1/432</t>
  </si>
  <si>
    <t>1/453</t>
  </si>
  <si>
    <t>5/1615</t>
  </si>
  <si>
    <t>ITPKB;MARCKS;CD36;HSPG2;GNG11</t>
  </si>
  <si>
    <t>1/603</t>
  </si>
  <si>
    <t>SON</t>
  </si>
  <si>
    <t>2/968</t>
  </si>
  <si>
    <t>LARS2;SNAPC3</t>
  </si>
  <si>
    <t>NA = not detected</t>
  </si>
  <si>
    <t>Gene</t>
  </si>
  <si>
    <t>Vis AT - log FC</t>
  </si>
  <si>
    <t>sc AT - lof FC</t>
  </si>
  <si>
    <t>Tmsb10</t>
  </si>
  <si>
    <t>Sox4</t>
  </si>
  <si>
    <t>Dll4</t>
  </si>
  <si>
    <t>Kdr</t>
  </si>
  <si>
    <t>Flt1</t>
  </si>
  <si>
    <t>Acvr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Helvetica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2"/>
      <color rgb="FF080504"/>
      <name val="Helvetica"/>
      <family val="2"/>
    </font>
    <font>
      <sz val="12"/>
      <color rgb="FF17130E"/>
      <name val="Arial"/>
      <family val="2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textRotation="90"/>
    </xf>
    <xf numFmtId="49" fontId="2" fillId="0" borderId="1" xfId="0" applyNumberFormat="1" applyFont="1" applyBorder="1" applyAlignment="1">
      <alignment textRotation="90"/>
    </xf>
    <xf numFmtId="0" fontId="2" fillId="0" borderId="1" xfId="0" applyFont="1" applyBorder="1" applyAlignment="1">
      <alignment textRotation="90"/>
    </xf>
    <xf numFmtId="0" fontId="1" fillId="0" borderId="1" xfId="0" applyFont="1" applyBorder="1"/>
    <xf numFmtId="49" fontId="1" fillId="0" borderId="1" xfId="0" applyNumberFormat="1" applyFont="1" applyBorder="1"/>
    <xf numFmtId="0" fontId="3" fillId="0" borderId="0" xfId="0" applyFont="1"/>
    <xf numFmtId="0" fontId="0" fillId="0" borderId="1" xfId="0" applyBorder="1"/>
    <xf numFmtId="49" fontId="4" fillId="0" borderId="1" xfId="0" applyNumberFormat="1" applyFont="1" applyBorder="1"/>
    <xf numFmtId="0" fontId="4" fillId="0" borderId="1" xfId="0" applyFont="1" applyBorder="1"/>
    <xf numFmtId="0" fontId="5" fillId="0" borderId="1" xfId="0" applyFont="1" applyBorder="1"/>
    <xf numFmtId="0" fontId="6" fillId="0" borderId="1" xfId="0" applyFont="1" applyBorder="1"/>
    <xf numFmtId="2" fontId="0" fillId="0" borderId="0" xfId="0" applyNumberFormat="1"/>
    <xf numFmtId="11" fontId="0" fillId="0" borderId="0" xfId="0" applyNumberFormat="1"/>
    <xf numFmtId="2" fontId="0" fillId="0" borderId="0" xfId="0" quotePrefix="1" applyNumberFormat="1"/>
    <xf numFmtId="0" fontId="7" fillId="0" borderId="0" xfId="0" applyFont="1"/>
    <xf numFmtId="0" fontId="8" fillId="0" borderId="0" xfId="0" applyFont="1"/>
    <xf numFmtId="2" fontId="8" fillId="0" borderId="0" xfId="0" applyNumberFormat="1" applyFont="1"/>
    <xf numFmtId="11" fontId="8" fillId="0" borderId="0" xfId="0" applyNumberFormat="1" applyFont="1"/>
    <xf numFmtId="17" fontId="8" fillId="0" borderId="0" xfId="0" applyNumberFormat="1" applyFont="1"/>
    <xf numFmtId="16" fontId="8" fillId="0" borderId="0" xfId="0" applyNumberFormat="1" applyFont="1"/>
    <xf numFmtId="0" fontId="9" fillId="0" borderId="0" xfId="0" applyFont="1"/>
    <xf numFmtId="0" fontId="10" fillId="0" borderId="0" xfId="0" applyFont="1" applyFill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C3EDB-2492-5B43-9BFD-42A2B5584046}">
  <dimension ref="A1:G318"/>
  <sheetViews>
    <sheetView tabSelected="1" workbookViewId="0">
      <selection activeCell="A2" sqref="A2"/>
    </sheetView>
  </sheetViews>
  <sheetFormatPr baseColWidth="10" defaultRowHeight="16" x14ac:dyDescent="0.2"/>
  <cols>
    <col min="1" max="1" width="75.5703125" bestFit="1" customWidth="1"/>
  </cols>
  <sheetData>
    <row r="1" spans="1:7" x14ac:dyDescent="0.2">
      <c r="A1" t="s">
        <v>224</v>
      </c>
      <c r="B1" t="s">
        <v>223</v>
      </c>
      <c r="C1" t="s">
        <v>222</v>
      </c>
      <c r="D1" t="s">
        <v>221</v>
      </c>
      <c r="E1" t="s">
        <v>219</v>
      </c>
      <c r="F1" t="s">
        <v>218</v>
      </c>
      <c r="G1" t="s">
        <v>217</v>
      </c>
    </row>
    <row r="2" spans="1:7" x14ac:dyDescent="0.2">
      <c r="A2" t="s">
        <v>238</v>
      </c>
      <c r="B2" t="s">
        <v>906</v>
      </c>
      <c r="C2">
        <v>2.5583461866453399E-7</v>
      </c>
      <c r="D2">
        <v>4.4003619424518302E-5</v>
      </c>
      <c r="E2">
        <v>18.768939393939299</v>
      </c>
      <c r="F2">
        <v>284.88875019831897</v>
      </c>
      <c r="G2" t="s">
        <v>907</v>
      </c>
    </row>
    <row r="3" spans="1:7" x14ac:dyDescent="0.2">
      <c r="A3" t="s">
        <v>255</v>
      </c>
      <c r="B3" t="s">
        <v>908</v>
      </c>
      <c r="C3">
        <v>2.77625359145226E-7</v>
      </c>
      <c r="D3">
        <v>4.4003619424518302E-5</v>
      </c>
      <c r="E3">
        <v>18.527377136752101</v>
      </c>
      <c r="F3">
        <v>279.707687779374</v>
      </c>
      <c r="G3" t="s">
        <v>909</v>
      </c>
    </row>
    <row r="4" spans="1:7" x14ac:dyDescent="0.2">
      <c r="A4" t="s">
        <v>291</v>
      </c>
      <c r="B4" t="s">
        <v>910</v>
      </c>
      <c r="C4">
        <v>9.2946206328084E-7</v>
      </c>
      <c r="D4">
        <v>9.8213158020008797E-5</v>
      </c>
      <c r="E4">
        <v>7.4568332871780596</v>
      </c>
      <c r="F4">
        <v>103.565421044491</v>
      </c>
      <c r="G4" t="s">
        <v>911</v>
      </c>
    </row>
    <row r="5" spans="1:7" x14ac:dyDescent="0.2">
      <c r="A5" t="s">
        <v>420</v>
      </c>
      <c r="B5" t="s">
        <v>912</v>
      </c>
      <c r="C5">
        <v>7.29015327707116E-6</v>
      </c>
      <c r="D5">
        <v>5.7774464720788997E-4</v>
      </c>
      <c r="E5">
        <v>119.352</v>
      </c>
      <c r="F5">
        <v>1411.8131354611501</v>
      </c>
      <c r="G5" t="s">
        <v>913</v>
      </c>
    </row>
    <row r="6" spans="1:7" x14ac:dyDescent="0.2">
      <c r="A6" t="s">
        <v>233</v>
      </c>
      <c r="B6" t="s">
        <v>914</v>
      </c>
      <c r="C6">
        <v>2.7637021071199202E-5</v>
      </c>
      <c r="D6">
        <v>1.7521871359140299E-3</v>
      </c>
      <c r="E6">
        <v>7.3626198830409297</v>
      </c>
      <c r="F6">
        <v>77.280667169597805</v>
      </c>
      <c r="G6" t="s">
        <v>915</v>
      </c>
    </row>
    <row r="7" spans="1:7" x14ac:dyDescent="0.2">
      <c r="A7" t="s">
        <v>830</v>
      </c>
      <c r="B7" t="s">
        <v>916</v>
      </c>
      <c r="C7">
        <v>5.4923295145596801E-5</v>
      </c>
      <c r="D7">
        <v>2.0216628776842101E-3</v>
      </c>
      <c r="E7">
        <v>9.9441790294191605</v>
      </c>
      <c r="F7">
        <v>97.5481499138305</v>
      </c>
      <c r="G7" t="s">
        <v>917</v>
      </c>
    </row>
    <row r="8" spans="1:7" x14ac:dyDescent="0.2">
      <c r="A8" t="s">
        <v>918</v>
      </c>
      <c r="B8" t="s">
        <v>919</v>
      </c>
      <c r="C8">
        <v>5.7698584129843998E-5</v>
      </c>
      <c r="D8">
        <v>2.0216628776842101E-3</v>
      </c>
      <c r="E8">
        <v>49.712499999999999</v>
      </c>
      <c r="F8">
        <v>485.20781625851498</v>
      </c>
      <c r="G8" t="s">
        <v>920</v>
      </c>
    </row>
    <row r="9" spans="1:7" x14ac:dyDescent="0.2">
      <c r="A9" t="s">
        <v>215</v>
      </c>
      <c r="B9" t="s">
        <v>251</v>
      </c>
      <c r="C9">
        <v>6.1685580024948498E-5</v>
      </c>
      <c r="D9">
        <v>2.0216628776842101E-3</v>
      </c>
      <c r="E9">
        <v>6.5384647389224</v>
      </c>
      <c r="F9">
        <v>63.380348797771198</v>
      </c>
      <c r="G9" t="s">
        <v>921</v>
      </c>
    </row>
    <row r="10" spans="1:7" x14ac:dyDescent="0.2">
      <c r="A10" t="s">
        <v>631</v>
      </c>
      <c r="B10" t="s">
        <v>922</v>
      </c>
      <c r="C10">
        <v>6.3878271988088804E-5</v>
      </c>
      <c r="D10">
        <v>2.0216628776842101E-3</v>
      </c>
      <c r="E10">
        <v>21.1153641679957</v>
      </c>
      <c r="F10">
        <v>203.94340542954501</v>
      </c>
      <c r="G10" t="s">
        <v>923</v>
      </c>
    </row>
    <row r="11" spans="1:7" x14ac:dyDescent="0.2">
      <c r="A11" t="s">
        <v>339</v>
      </c>
      <c r="B11" t="s">
        <v>924</v>
      </c>
      <c r="C11">
        <v>6.9362878032782702E-5</v>
      </c>
      <c r="D11">
        <v>2.0216628776842101E-3</v>
      </c>
      <c r="E11">
        <v>12.963762428048099</v>
      </c>
      <c r="F11">
        <v>124.143046777829</v>
      </c>
      <c r="G11" t="s">
        <v>925</v>
      </c>
    </row>
    <row r="12" spans="1:7" x14ac:dyDescent="0.2">
      <c r="A12" t="s">
        <v>236</v>
      </c>
      <c r="B12" t="s">
        <v>926</v>
      </c>
      <c r="C12">
        <v>7.0152339604184199E-5</v>
      </c>
      <c r="D12">
        <v>2.0216628776842101E-3</v>
      </c>
      <c r="E12">
        <v>20.572908572908499</v>
      </c>
      <c r="F12">
        <v>196.776607647318</v>
      </c>
      <c r="G12" t="s">
        <v>927</v>
      </c>
    </row>
    <row r="13" spans="1:7" x14ac:dyDescent="0.2">
      <c r="A13" t="s">
        <v>401</v>
      </c>
      <c r="B13" t="s">
        <v>928</v>
      </c>
      <c r="C13">
        <v>9.9803137331919104E-5</v>
      </c>
      <c r="D13">
        <v>2.63646621118486E-3</v>
      </c>
      <c r="E13">
        <v>18.655391120507399</v>
      </c>
      <c r="F13">
        <v>171.85926368982899</v>
      </c>
      <c r="G13" t="s">
        <v>929</v>
      </c>
    </row>
    <row r="14" spans="1:7" x14ac:dyDescent="0.2">
      <c r="A14" t="s">
        <v>500</v>
      </c>
      <c r="B14" t="s">
        <v>930</v>
      </c>
      <c r="C14">
        <v>1.2539924930272901E-4</v>
      </c>
      <c r="D14">
        <v>3.0578124637665499E-3</v>
      </c>
      <c r="E14">
        <v>11.3551937628984</v>
      </c>
      <c r="F14">
        <v>102.01515065592</v>
      </c>
      <c r="G14" t="s">
        <v>931</v>
      </c>
    </row>
    <row r="15" spans="1:7" x14ac:dyDescent="0.2">
      <c r="A15" t="s">
        <v>548</v>
      </c>
      <c r="B15" t="s">
        <v>932</v>
      </c>
      <c r="C15">
        <v>2.4816043779450099E-4</v>
      </c>
      <c r="D15">
        <v>5.4949070877379699E-3</v>
      </c>
      <c r="E15">
        <v>28.394285714285701</v>
      </c>
      <c r="F15">
        <v>235.71331990829199</v>
      </c>
      <c r="G15" t="s">
        <v>913</v>
      </c>
    </row>
    <row r="16" spans="1:7" x14ac:dyDescent="0.2">
      <c r="A16" t="s">
        <v>933</v>
      </c>
      <c r="B16" t="s">
        <v>934</v>
      </c>
      <c r="C16">
        <v>2.6001137639138701E-4</v>
      </c>
      <c r="D16">
        <v>5.4949070877379699E-3</v>
      </c>
      <c r="E16">
        <v>131.31353135313501</v>
      </c>
      <c r="F16">
        <v>1083.96499156963</v>
      </c>
      <c r="G16" t="s">
        <v>935</v>
      </c>
    </row>
    <row r="17" spans="1:7" x14ac:dyDescent="0.2">
      <c r="A17" t="s">
        <v>267</v>
      </c>
      <c r="B17" t="s">
        <v>936</v>
      </c>
      <c r="C17">
        <v>3.2085408561586002E-4</v>
      </c>
      <c r="D17">
        <v>6.3569215712642397E-3</v>
      </c>
      <c r="E17">
        <v>4.53936946730858</v>
      </c>
      <c r="F17">
        <v>36.517067079127401</v>
      </c>
      <c r="G17" t="s">
        <v>937</v>
      </c>
    </row>
    <row r="18" spans="1:7" x14ac:dyDescent="0.2">
      <c r="A18" t="s">
        <v>244</v>
      </c>
      <c r="B18" t="s">
        <v>938</v>
      </c>
      <c r="C18">
        <v>3.7417719796266601E-4</v>
      </c>
      <c r="D18">
        <v>6.5896762085647298E-3</v>
      </c>
      <c r="E18">
        <v>12.926034538937699</v>
      </c>
      <c r="F18">
        <v>101.996508797494</v>
      </c>
      <c r="G18" t="s">
        <v>939</v>
      </c>
    </row>
    <row r="19" spans="1:7" x14ac:dyDescent="0.2">
      <c r="A19" t="s">
        <v>707</v>
      </c>
      <c r="B19" t="s">
        <v>938</v>
      </c>
      <c r="C19">
        <v>3.7417719796266601E-4</v>
      </c>
      <c r="D19">
        <v>6.5896762085647298E-3</v>
      </c>
      <c r="E19">
        <v>12.926034538937699</v>
      </c>
      <c r="F19">
        <v>101.996508797494</v>
      </c>
      <c r="G19" t="s">
        <v>940</v>
      </c>
    </row>
    <row r="20" spans="1:7" x14ac:dyDescent="0.2">
      <c r="A20" t="s">
        <v>723</v>
      </c>
      <c r="B20" t="s">
        <v>941</v>
      </c>
      <c r="C20">
        <v>4.6859064714622198E-4</v>
      </c>
      <c r="D20">
        <v>7.8180650076501296E-3</v>
      </c>
      <c r="E20">
        <v>12.140189776553401</v>
      </c>
      <c r="F20">
        <v>93.064036019045105</v>
      </c>
      <c r="G20" t="s">
        <v>942</v>
      </c>
    </row>
    <row r="21" spans="1:7" x14ac:dyDescent="0.2">
      <c r="A21" t="s">
        <v>231</v>
      </c>
      <c r="B21" t="s">
        <v>943</v>
      </c>
      <c r="C21">
        <v>6.7529463740619402E-4</v>
      </c>
      <c r="D21">
        <v>1.0703420002888099E-2</v>
      </c>
      <c r="E21">
        <v>6.1227788426669401</v>
      </c>
      <c r="F21">
        <v>44.698498706226701</v>
      </c>
      <c r="G21" t="s">
        <v>944</v>
      </c>
    </row>
    <row r="22" spans="1:7" x14ac:dyDescent="0.2">
      <c r="A22" t="s">
        <v>281</v>
      </c>
      <c r="B22" t="s">
        <v>945</v>
      </c>
      <c r="C22">
        <v>9.3329652296637205E-4</v>
      </c>
      <c r="D22">
        <v>1.34479544445609E-2</v>
      </c>
      <c r="E22">
        <v>10.0085858585858</v>
      </c>
      <c r="F22">
        <v>69.827777620896597</v>
      </c>
      <c r="G22" t="s">
        <v>946</v>
      </c>
    </row>
    <row r="23" spans="1:7" x14ac:dyDescent="0.2">
      <c r="A23" t="s">
        <v>947</v>
      </c>
      <c r="B23" t="s">
        <v>945</v>
      </c>
      <c r="C23">
        <v>9.3329652296637205E-4</v>
      </c>
      <c r="D23">
        <v>1.34479544445609E-2</v>
      </c>
      <c r="E23">
        <v>10.0085858585858</v>
      </c>
      <c r="F23">
        <v>69.827777620896597</v>
      </c>
      <c r="G23" t="s">
        <v>948</v>
      </c>
    </row>
    <row r="24" spans="1:7" x14ac:dyDescent="0.2">
      <c r="A24" t="s">
        <v>391</v>
      </c>
      <c r="B24" t="s">
        <v>949</v>
      </c>
      <c r="C24">
        <v>1.0594825754568101E-3</v>
      </c>
      <c r="D24">
        <v>1.4602433757383E-2</v>
      </c>
      <c r="E24">
        <v>16.550833333333301</v>
      </c>
      <c r="F24">
        <v>113.37278837905799</v>
      </c>
      <c r="G24" t="s">
        <v>950</v>
      </c>
    </row>
    <row r="25" spans="1:7" x14ac:dyDescent="0.2">
      <c r="A25" t="s">
        <v>294</v>
      </c>
      <c r="B25" t="s">
        <v>951</v>
      </c>
      <c r="C25">
        <v>1.4014910364866201E-3</v>
      </c>
      <c r="D25">
        <v>1.6454542909861401E-2</v>
      </c>
      <c r="E25">
        <v>43.757975797579697</v>
      </c>
      <c r="F25">
        <v>287.49946574133901</v>
      </c>
      <c r="G25" t="s">
        <v>299</v>
      </c>
    </row>
    <row r="26" spans="1:7" x14ac:dyDescent="0.2">
      <c r="A26" t="s">
        <v>457</v>
      </c>
      <c r="B26" t="s">
        <v>951</v>
      </c>
      <c r="C26">
        <v>1.4014910364866201E-3</v>
      </c>
      <c r="D26">
        <v>1.6454542909861401E-2</v>
      </c>
      <c r="E26">
        <v>43.757975797579697</v>
      </c>
      <c r="F26">
        <v>287.49946574133901</v>
      </c>
      <c r="G26" t="s">
        <v>935</v>
      </c>
    </row>
    <row r="27" spans="1:7" x14ac:dyDescent="0.2">
      <c r="A27" t="s">
        <v>952</v>
      </c>
      <c r="B27" t="s">
        <v>951</v>
      </c>
      <c r="C27">
        <v>1.4014910364866201E-3</v>
      </c>
      <c r="D27">
        <v>1.6454542909861401E-2</v>
      </c>
      <c r="E27">
        <v>43.757975797579697</v>
      </c>
      <c r="F27">
        <v>287.49946574133901</v>
      </c>
      <c r="G27" t="s">
        <v>953</v>
      </c>
    </row>
    <row r="28" spans="1:7" x14ac:dyDescent="0.2">
      <c r="A28" t="s">
        <v>298</v>
      </c>
      <c r="B28" t="s">
        <v>951</v>
      </c>
      <c r="C28">
        <v>1.4014910364866201E-3</v>
      </c>
      <c r="D28">
        <v>1.6454542909861401E-2</v>
      </c>
      <c r="E28">
        <v>43.757975797579697</v>
      </c>
      <c r="F28">
        <v>287.49946574133901</v>
      </c>
      <c r="G28" t="s">
        <v>299</v>
      </c>
    </row>
    <row r="29" spans="1:7" x14ac:dyDescent="0.2">
      <c r="A29" t="s">
        <v>307</v>
      </c>
      <c r="B29" t="s">
        <v>954</v>
      </c>
      <c r="C29">
        <v>1.9742602818763099E-3</v>
      </c>
      <c r="D29">
        <v>2.23514467626711E-2</v>
      </c>
      <c r="E29">
        <v>35.798379837983703</v>
      </c>
      <c r="F29">
        <v>222.936611741023</v>
      </c>
      <c r="G29" t="s">
        <v>299</v>
      </c>
    </row>
    <row r="30" spans="1:7" x14ac:dyDescent="0.2">
      <c r="A30" t="s">
        <v>279</v>
      </c>
      <c r="B30" t="s">
        <v>955</v>
      </c>
      <c r="C30">
        <v>2.2955833688117198E-3</v>
      </c>
      <c r="D30">
        <v>2.3474191223010199E-2</v>
      </c>
      <c r="E30">
        <v>32.813531353135303</v>
      </c>
      <c r="F30">
        <v>199.40022636888099</v>
      </c>
      <c r="G30" t="s">
        <v>299</v>
      </c>
    </row>
    <row r="31" spans="1:7" x14ac:dyDescent="0.2">
      <c r="A31" t="s">
        <v>956</v>
      </c>
      <c r="B31" t="s">
        <v>955</v>
      </c>
      <c r="C31">
        <v>2.2955833688117198E-3</v>
      </c>
      <c r="D31">
        <v>2.3474191223010199E-2</v>
      </c>
      <c r="E31">
        <v>32.813531353135303</v>
      </c>
      <c r="F31">
        <v>199.40022636888099</v>
      </c>
      <c r="G31" t="s">
        <v>953</v>
      </c>
    </row>
    <row r="32" spans="1:7" x14ac:dyDescent="0.2">
      <c r="A32" t="s">
        <v>957</v>
      </c>
      <c r="B32" t="s">
        <v>955</v>
      </c>
      <c r="C32">
        <v>2.2955833688117198E-3</v>
      </c>
      <c r="D32">
        <v>2.3474191223010199E-2</v>
      </c>
      <c r="E32">
        <v>32.813531353135303</v>
      </c>
      <c r="F32">
        <v>199.40022636888099</v>
      </c>
      <c r="G32" t="s">
        <v>958</v>
      </c>
    </row>
    <row r="33" spans="1:7" x14ac:dyDescent="0.2">
      <c r="A33" t="s">
        <v>496</v>
      </c>
      <c r="B33" t="s">
        <v>959</v>
      </c>
      <c r="C33">
        <v>3.00689509362809E-3</v>
      </c>
      <c r="D33">
        <v>2.9577534368401302E-2</v>
      </c>
      <c r="E33">
        <v>28.123055162659099</v>
      </c>
      <c r="F33">
        <v>163.30628589767099</v>
      </c>
      <c r="G33" t="s">
        <v>960</v>
      </c>
    </row>
    <row r="34" spans="1:7" x14ac:dyDescent="0.2">
      <c r="A34" t="s">
        <v>961</v>
      </c>
      <c r="B34" t="s">
        <v>962</v>
      </c>
      <c r="C34">
        <v>3.1510882952073501E-3</v>
      </c>
      <c r="D34">
        <v>2.9577534368401302E-2</v>
      </c>
      <c r="E34">
        <v>7.0739250916241998</v>
      </c>
      <c r="F34">
        <v>40.7458608413463</v>
      </c>
      <c r="G34" t="s">
        <v>963</v>
      </c>
    </row>
    <row r="35" spans="1:7" x14ac:dyDescent="0.2">
      <c r="A35" t="s">
        <v>964</v>
      </c>
      <c r="B35" t="s">
        <v>965</v>
      </c>
      <c r="C35">
        <v>3.1723538439294798E-3</v>
      </c>
      <c r="D35">
        <v>2.9577534368401302E-2</v>
      </c>
      <c r="E35">
        <v>11.0238888888888</v>
      </c>
      <c r="F35">
        <v>63.423535221130599</v>
      </c>
      <c r="G35" t="s">
        <v>966</v>
      </c>
    </row>
    <row r="36" spans="1:7" x14ac:dyDescent="0.2">
      <c r="A36" t="s">
        <v>967</v>
      </c>
      <c r="B36" t="s">
        <v>968</v>
      </c>
      <c r="C36">
        <v>3.3964046824717302E-3</v>
      </c>
      <c r="D36">
        <v>3.0761722409815399E-2</v>
      </c>
      <c r="E36">
        <v>26.246864686468601</v>
      </c>
      <c r="F36">
        <v>149.21441926993799</v>
      </c>
      <c r="G36" t="s">
        <v>969</v>
      </c>
    </row>
    <row r="37" spans="1:7" x14ac:dyDescent="0.2">
      <c r="A37" t="s">
        <v>229</v>
      </c>
      <c r="B37" t="s">
        <v>970</v>
      </c>
      <c r="C37">
        <v>3.6690253150144301E-3</v>
      </c>
      <c r="D37">
        <v>3.2307806246099302E-2</v>
      </c>
      <c r="E37">
        <v>10.442105263157799</v>
      </c>
      <c r="F37">
        <v>58.557543158497197</v>
      </c>
      <c r="G37" t="s">
        <v>971</v>
      </c>
    </row>
    <row r="38" spans="1:7" x14ac:dyDescent="0.2">
      <c r="A38" t="s">
        <v>306</v>
      </c>
      <c r="B38" t="s">
        <v>972</v>
      </c>
      <c r="C38">
        <v>4.6975121231960897E-3</v>
      </c>
      <c r="D38">
        <v>4.0246252514950197E-2</v>
      </c>
      <c r="E38">
        <v>21.8690869086908</v>
      </c>
      <c r="F38">
        <v>117.234100689022</v>
      </c>
      <c r="G38" t="s">
        <v>299</v>
      </c>
    </row>
    <row r="39" spans="1:7" x14ac:dyDescent="0.2">
      <c r="A39" t="s">
        <v>973</v>
      </c>
      <c r="B39" t="s">
        <v>974</v>
      </c>
      <c r="C39">
        <v>5.17463011373419E-3</v>
      </c>
      <c r="D39">
        <v>4.26146481057149E-2</v>
      </c>
      <c r="E39">
        <v>20.7170401250651</v>
      </c>
      <c r="F39">
        <v>109.05423855638</v>
      </c>
      <c r="G39" t="s">
        <v>975</v>
      </c>
    </row>
    <row r="40" spans="1:7" x14ac:dyDescent="0.2">
      <c r="A40" t="s">
        <v>316</v>
      </c>
      <c r="B40" t="s">
        <v>317</v>
      </c>
      <c r="C40">
        <v>5.2428115966021496E-3</v>
      </c>
      <c r="D40">
        <v>4.26146481057149E-2</v>
      </c>
      <c r="E40">
        <v>6.0963836841699397</v>
      </c>
      <c r="F40">
        <v>32.011484994652498</v>
      </c>
      <c r="G40" t="s">
        <v>976</v>
      </c>
    </row>
    <row r="41" spans="1:7" x14ac:dyDescent="0.2">
      <c r="A41" t="s">
        <v>322</v>
      </c>
      <c r="B41" t="s">
        <v>977</v>
      </c>
      <c r="C41">
        <v>5.6730716060748101E-3</v>
      </c>
      <c r="D41">
        <v>4.3623487843899598E-2</v>
      </c>
      <c r="E41">
        <v>19.6801980198019</v>
      </c>
      <c r="F41">
        <v>101.786467867345</v>
      </c>
      <c r="G41" t="s">
        <v>978</v>
      </c>
    </row>
    <row r="42" spans="1:7" x14ac:dyDescent="0.2">
      <c r="A42" t="s">
        <v>979</v>
      </c>
      <c r="B42" t="s">
        <v>977</v>
      </c>
      <c r="C42">
        <v>5.6730716060748101E-3</v>
      </c>
      <c r="D42">
        <v>4.3623487843899598E-2</v>
      </c>
      <c r="E42">
        <v>19.6801980198019</v>
      </c>
      <c r="F42">
        <v>101.786467867345</v>
      </c>
      <c r="G42" t="s">
        <v>969</v>
      </c>
    </row>
    <row r="43" spans="1:7" x14ac:dyDescent="0.2">
      <c r="A43" t="s">
        <v>485</v>
      </c>
      <c r="B43" t="s">
        <v>980</v>
      </c>
      <c r="C43">
        <v>6.1845120311707497E-3</v>
      </c>
      <c r="D43">
        <v>4.3623487843899598E-2</v>
      </c>
      <c r="E43">
        <v>2.4710884353741398</v>
      </c>
      <c r="F43">
        <v>12.567232177875599</v>
      </c>
      <c r="G43" t="s">
        <v>981</v>
      </c>
    </row>
    <row r="44" spans="1:7" x14ac:dyDescent="0.2">
      <c r="A44" t="s">
        <v>540</v>
      </c>
      <c r="B44" t="s">
        <v>982</v>
      </c>
      <c r="C44">
        <v>6.1926086844652497E-3</v>
      </c>
      <c r="D44">
        <v>4.3623487843899598E-2</v>
      </c>
      <c r="E44">
        <v>18.742102781706699</v>
      </c>
      <c r="F44">
        <v>95.292325750636493</v>
      </c>
      <c r="G44" t="s">
        <v>975</v>
      </c>
    </row>
    <row r="45" spans="1:7" x14ac:dyDescent="0.2">
      <c r="A45" t="s">
        <v>542</v>
      </c>
      <c r="B45" t="s">
        <v>982</v>
      </c>
      <c r="C45">
        <v>6.1926086844652497E-3</v>
      </c>
      <c r="D45">
        <v>4.3623487843899598E-2</v>
      </c>
      <c r="E45">
        <v>18.742102781706699</v>
      </c>
      <c r="F45">
        <v>95.292325750636493</v>
      </c>
      <c r="G45" t="s">
        <v>960</v>
      </c>
    </row>
    <row r="46" spans="1:7" x14ac:dyDescent="0.2">
      <c r="A46" t="s">
        <v>983</v>
      </c>
      <c r="B46" t="s">
        <v>982</v>
      </c>
      <c r="C46">
        <v>6.1926086844652497E-3</v>
      </c>
      <c r="D46">
        <v>4.3623487843899598E-2</v>
      </c>
      <c r="E46">
        <v>18.742102781706699</v>
      </c>
      <c r="F46">
        <v>95.292325750636493</v>
      </c>
      <c r="G46" t="s">
        <v>984</v>
      </c>
    </row>
    <row r="47" spans="1:7" x14ac:dyDescent="0.2">
      <c r="A47" t="s">
        <v>735</v>
      </c>
      <c r="B47" t="s">
        <v>985</v>
      </c>
      <c r="C47">
        <v>6.5990209275240096E-3</v>
      </c>
      <c r="D47">
        <v>4.5229314510365402E-2</v>
      </c>
      <c r="E47">
        <v>8.3771830985915496</v>
      </c>
      <c r="F47">
        <v>42.060445602224497</v>
      </c>
      <c r="G47" t="s">
        <v>986</v>
      </c>
    </row>
    <row r="48" spans="1:7" x14ac:dyDescent="0.2">
      <c r="A48" t="s">
        <v>360</v>
      </c>
      <c r="B48" t="s">
        <v>361</v>
      </c>
      <c r="C48">
        <v>6.7316607956588101E-3</v>
      </c>
      <c r="D48">
        <v>4.5229314510365402E-2</v>
      </c>
      <c r="E48">
        <v>3.7962705620010899</v>
      </c>
      <c r="F48">
        <v>18.9848962139577</v>
      </c>
      <c r="G48" t="s">
        <v>987</v>
      </c>
    </row>
    <row r="49" spans="1:7" x14ac:dyDescent="0.2">
      <c r="A49" t="s">
        <v>737</v>
      </c>
      <c r="B49" t="s">
        <v>988</v>
      </c>
      <c r="C49">
        <v>6.8486028280679498E-3</v>
      </c>
      <c r="D49">
        <v>4.5229314510365402E-2</v>
      </c>
      <c r="E49">
        <v>8.2604166666666607</v>
      </c>
      <c r="F49">
        <v>41.1675262195253</v>
      </c>
      <c r="G49" t="s">
        <v>989</v>
      </c>
    </row>
    <row r="50" spans="1:7" x14ac:dyDescent="0.2">
      <c r="A50" t="s">
        <v>562</v>
      </c>
      <c r="B50" t="s">
        <v>990</v>
      </c>
      <c r="C50">
        <v>7.8755403387356804E-3</v>
      </c>
      <c r="D50">
        <v>4.9265640813301897E-2</v>
      </c>
      <c r="E50">
        <v>16.3968646864686</v>
      </c>
      <c r="F50">
        <v>79.426305669469002</v>
      </c>
      <c r="G50" t="s">
        <v>960</v>
      </c>
    </row>
    <row r="51" spans="1:7" x14ac:dyDescent="0.2">
      <c r="A51" t="s">
        <v>563</v>
      </c>
      <c r="B51" t="s">
        <v>990</v>
      </c>
      <c r="C51">
        <v>7.8755403387356804E-3</v>
      </c>
      <c r="D51">
        <v>4.9265640813301897E-2</v>
      </c>
      <c r="E51">
        <v>16.3968646864686</v>
      </c>
      <c r="F51">
        <v>79.426305669469002</v>
      </c>
      <c r="G51" t="s">
        <v>969</v>
      </c>
    </row>
    <row r="52" spans="1:7" x14ac:dyDescent="0.2">
      <c r="A52" t="s">
        <v>174</v>
      </c>
      <c r="B52" t="s">
        <v>328</v>
      </c>
      <c r="C52">
        <v>7.9260179226447892E-3</v>
      </c>
      <c r="D52">
        <v>4.9265640813301897E-2</v>
      </c>
      <c r="E52">
        <v>5.3914823914823904</v>
      </c>
      <c r="F52">
        <v>26.081859602544601</v>
      </c>
      <c r="G52" t="s">
        <v>991</v>
      </c>
    </row>
    <row r="53" spans="1:7" x14ac:dyDescent="0.2">
      <c r="A53" t="s">
        <v>385</v>
      </c>
      <c r="B53" t="s">
        <v>386</v>
      </c>
      <c r="C53">
        <v>8.2911168589533506E-3</v>
      </c>
      <c r="D53">
        <v>5.0543923928619498E-2</v>
      </c>
      <c r="E53">
        <v>5.3190572390572299</v>
      </c>
      <c r="F53">
        <v>25.491957318474501</v>
      </c>
      <c r="G53" t="s">
        <v>992</v>
      </c>
    </row>
    <row r="54" spans="1:7" x14ac:dyDescent="0.2">
      <c r="A54" t="s">
        <v>993</v>
      </c>
      <c r="B54" t="s">
        <v>994</v>
      </c>
      <c r="C54">
        <v>8.4772152709035702E-3</v>
      </c>
      <c r="D54">
        <v>5.0703344167479798E-2</v>
      </c>
      <c r="E54">
        <v>15.7401980198019</v>
      </c>
      <c r="F54">
        <v>75.086619913510205</v>
      </c>
      <c r="G54" t="s">
        <v>984</v>
      </c>
    </row>
    <row r="55" spans="1:7" x14ac:dyDescent="0.2">
      <c r="A55" t="s">
        <v>995</v>
      </c>
      <c r="B55" t="s">
        <v>996</v>
      </c>
      <c r="C55">
        <v>9.7402932146399002E-3</v>
      </c>
      <c r="D55">
        <v>5.6139508164379001E-2</v>
      </c>
      <c r="E55">
        <v>14.572790612394501</v>
      </c>
      <c r="F55">
        <v>67.493647396169905</v>
      </c>
      <c r="G55" t="s">
        <v>997</v>
      </c>
    </row>
    <row r="56" spans="1:7" x14ac:dyDescent="0.2">
      <c r="A56" t="s">
        <v>998</v>
      </c>
      <c r="B56" t="s">
        <v>996</v>
      </c>
      <c r="C56">
        <v>9.7402932146399002E-3</v>
      </c>
      <c r="D56">
        <v>5.6139508164379001E-2</v>
      </c>
      <c r="E56">
        <v>14.572790612394501</v>
      </c>
      <c r="F56">
        <v>67.493647396169905</v>
      </c>
      <c r="G56" t="s">
        <v>999</v>
      </c>
    </row>
    <row r="57" spans="1:7" x14ac:dyDescent="0.2">
      <c r="A57" t="s">
        <v>1000</v>
      </c>
      <c r="B57" t="s">
        <v>1001</v>
      </c>
      <c r="C57">
        <v>1.04012626265877E-2</v>
      </c>
      <c r="D57">
        <v>5.8878575939791102E-2</v>
      </c>
      <c r="E57">
        <v>14.0516265912305</v>
      </c>
      <c r="F57">
        <v>64.157311172813394</v>
      </c>
      <c r="G57" t="s">
        <v>1002</v>
      </c>
    </row>
    <row r="58" spans="1:7" x14ac:dyDescent="0.2">
      <c r="A58" t="s">
        <v>247</v>
      </c>
      <c r="B58" t="s">
        <v>1003</v>
      </c>
      <c r="C58">
        <v>1.0612009760001401E-2</v>
      </c>
      <c r="D58">
        <v>5.9017668314393701E-2</v>
      </c>
      <c r="E58">
        <v>3.0742046276211101</v>
      </c>
      <c r="F58">
        <v>13.9746238591625</v>
      </c>
      <c r="G58" t="s">
        <v>1004</v>
      </c>
    </row>
    <row r="59" spans="1:7" x14ac:dyDescent="0.2">
      <c r="A59" t="s">
        <v>270</v>
      </c>
      <c r="B59" t="s">
        <v>1005</v>
      </c>
      <c r="C59">
        <v>1.1780990814385999E-2</v>
      </c>
      <c r="D59">
        <v>6.2242901469339702E-2</v>
      </c>
      <c r="E59">
        <v>13.113531353135301</v>
      </c>
      <c r="F59">
        <v>58.240707092447401</v>
      </c>
      <c r="G59" t="s">
        <v>299</v>
      </c>
    </row>
    <row r="60" spans="1:7" x14ac:dyDescent="0.2">
      <c r="A60" t="s">
        <v>1006</v>
      </c>
      <c r="B60" t="s">
        <v>1005</v>
      </c>
      <c r="C60">
        <v>1.1780990814385999E-2</v>
      </c>
      <c r="D60">
        <v>6.2242901469339702E-2</v>
      </c>
      <c r="E60">
        <v>13.113531353135301</v>
      </c>
      <c r="F60">
        <v>58.240707092447401</v>
      </c>
      <c r="G60" t="s">
        <v>1007</v>
      </c>
    </row>
    <row r="61" spans="1:7" x14ac:dyDescent="0.2">
      <c r="A61" t="s">
        <v>274</v>
      </c>
      <c r="B61" t="s">
        <v>1005</v>
      </c>
      <c r="C61">
        <v>1.1780990814385999E-2</v>
      </c>
      <c r="D61">
        <v>6.2242901469339702E-2</v>
      </c>
      <c r="E61">
        <v>13.113531353135301</v>
      </c>
      <c r="F61">
        <v>58.240707092447401</v>
      </c>
      <c r="G61" t="s">
        <v>1008</v>
      </c>
    </row>
    <row r="62" spans="1:7" x14ac:dyDescent="0.2">
      <c r="A62" t="s">
        <v>116</v>
      </c>
      <c r="B62" t="s">
        <v>1009</v>
      </c>
      <c r="C62">
        <v>1.32363620068428E-2</v>
      </c>
      <c r="D62">
        <v>6.7676238002728595E-2</v>
      </c>
      <c r="E62">
        <v>12.2926980198019</v>
      </c>
      <c r="F62">
        <v>53.163307218294797</v>
      </c>
      <c r="G62" t="s">
        <v>1010</v>
      </c>
    </row>
    <row r="63" spans="1:7" x14ac:dyDescent="0.2">
      <c r="A63" t="s">
        <v>1011</v>
      </c>
      <c r="B63" t="s">
        <v>1009</v>
      </c>
      <c r="C63">
        <v>1.32363620068428E-2</v>
      </c>
      <c r="D63">
        <v>6.7676238002728595E-2</v>
      </c>
      <c r="E63">
        <v>12.2926980198019</v>
      </c>
      <c r="F63">
        <v>53.163307218294797</v>
      </c>
      <c r="G63" t="s">
        <v>1012</v>
      </c>
    </row>
    <row r="64" spans="1:7" x14ac:dyDescent="0.2">
      <c r="A64" t="s">
        <v>1013</v>
      </c>
      <c r="B64" t="s">
        <v>1014</v>
      </c>
      <c r="C64">
        <v>1.39918912861143E-2</v>
      </c>
      <c r="D64">
        <v>7.0403643455527798E-2</v>
      </c>
      <c r="E64">
        <v>11.9195919591959</v>
      </c>
      <c r="F64">
        <v>50.888043507932899</v>
      </c>
      <c r="G64" t="s">
        <v>1015</v>
      </c>
    </row>
    <row r="65" spans="1:7" x14ac:dyDescent="0.2">
      <c r="A65" t="s">
        <v>774</v>
      </c>
      <c r="B65" t="s">
        <v>1016</v>
      </c>
      <c r="C65">
        <v>1.49559054974684E-2</v>
      </c>
      <c r="D65">
        <v>7.4078469417148393E-2</v>
      </c>
      <c r="E65">
        <v>6.1237113402061798</v>
      </c>
      <c r="F65">
        <v>25.735809588772899</v>
      </c>
      <c r="G65" t="s">
        <v>1017</v>
      </c>
    </row>
    <row r="66" spans="1:7" x14ac:dyDescent="0.2">
      <c r="A66" t="s">
        <v>381</v>
      </c>
      <c r="B66" t="s">
        <v>1018</v>
      </c>
      <c r="C66">
        <v>1.6367384736889899E-2</v>
      </c>
      <c r="D66">
        <v>7.9822476332216896E-2</v>
      </c>
      <c r="E66">
        <v>10.9246424642464</v>
      </c>
      <c r="F66">
        <v>44.927206055904598</v>
      </c>
      <c r="G66" t="s">
        <v>960</v>
      </c>
    </row>
    <row r="67" spans="1:7" x14ac:dyDescent="0.2">
      <c r="A67" t="s">
        <v>788</v>
      </c>
      <c r="B67" t="s">
        <v>1019</v>
      </c>
      <c r="C67">
        <v>1.7022879098874701E-2</v>
      </c>
      <c r="D67">
        <v>8.1761404156716497E-2</v>
      </c>
      <c r="E67">
        <v>5.8220588235294102</v>
      </c>
      <c r="F67">
        <v>23.714392594355001</v>
      </c>
      <c r="G67" t="s">
        <v>1020</v>
      </c>
    </row>
    <row r="68" spans="1:7" x14ac:dyDescent="0.2">
      <c r="A68" t="s">
        <v>640</v>
      </c>
      <c r="B68" t="s">
        <v>1021</v>
      </c>
      <c r="C68">
        <v>2.1590355076466401E-2</v>
      </c>
      <c r="D68">
        <v>0.102151381481192</v>
      </c>
      <c r="E68">
        <v>9.3611504007543598</v>
      </c>
      <c r="F68">
        <v>35.9047727580055</v>
      </c>
      <c r="G68" t="s">
        <v>299</v>
      </c>
    </row>
    <row r="69" spans="1:7" x14ac:dyDescent="0.2">
      <c r="A69" t="s">
        <v>804</v>
      </c>
      <c r="B69" t="s">
        <v>1022</v>
      </c>
      <c r="C69">
        <v>2.2106284245259001E-2</v>
      </c>
      <c r="D69">
        <v>0.103054295672751</v>
      </c>
      <c r="E69">
        <v>5.2523893805309703</v>
      </c>
      <c r="F69">
        <v>20.021548182196099</v>
      </c>
      <c r="G69" t="s">
        <v>1023</v>
      </c>
    </row>
    <row r="70" spans="1:7" x14ac:dyDescent="0.2">
      <c r="A70" t="s">
        <v>641</v>
      </c>
      <c r="B70" t="s">
        <v>1024</v>
      </c>
      <c r="C70">
        <v>2.25197377274063E-2</v>
      </c>
      <c r="D70">
        <v>0.103460244341852</v>
      </c>
      <c r="E70">
        <v>9.1429887174763902</v>
      </c>
      <c r="F70">
        <v>34.682676225609001</v>
      </c>
      <c r="G70" t="s">
        <v>984</v>
      </c>
    </row>
    <row r="71" spans="1:7" x14ac:dyDescent="0.2">
      <c r="A71" t="s">
        <v>646</v>
      </c>
      <c r="B71" t="s">
        <v>1025</v>
      </c>
      <c r="C71">
        <v>2.3465431936928099E-2</v>
      </c>
      <c r="D71">
        <v>0.10626488462866</v>
      </c>
      <c r="E71">
        <v>8.9347434743474299</v>
      </c>
      <c r="F71">
        <v>33.525185007349101</v>
      </c>
      <c r="G71" t="s">
        <v>1026</v>
      </c>
    </row>
    <row r="72" spans="1:7" x14ac:dyDescent="0.2">
      <c r="A72" t="s">
        <v>341</v>
      </c>
      <c r="B72" t="s">
        <v>402</v>
      </c>
      <c r="C72">
        <v>2.5191043585381101E-2</v>
      </c>
      <c r="D72">
        <v>0.11185256860756899</v>
      </c>
      <c r="E72">
        <v>4.98605042016806</v>
      </c>
      <c r="F72">
        <v>18.354981680023698</v>
      </c>
      <c r="G72" t="s">
        <v>1027</v>
      </c>
    </row>
    <row r="73" spans="1:7" x14ac:dyDescent="0.2">
      <c r="A73" t="s">
        <v>404</v>
      </c>
      <c r="B73" t="s">
        <v>1028</v>
      </c>
      <c r="C73">
        <v>2.54049998099211E-2</v>
      </c>
      <c r="D73">
        <v>0.11185256860756899</v>
      </c>
      <c r="E73">
        <v>8.5454154111063207</v>
      </c>
      <c r="F73">
        <v>31.385681035487</v>
      </c>
      <c r="G73" t="s">
        <v>999</v>
      </c>
    </row>
    <row r="74" spans="1:7" x14ac:dyDescent="0.2">
      <c r="A74" t="s">
        <v>659</v>
      </c>
      <c r="B74" t="s">
        <v>1029</v>
      </c>
      <c r="C74">
        <v>2.63984995751235E-2</v>
      </c>
      <c r="D74">
        <v>0.11308546439613699</v>
      </c>
      <c r="E74">
        <v>8.3631767432062301</v>
      </c>
      <c r="F74">
        <v>30.395531863789401</v>
      </c>
      <c r="G74" t="s">
        <v>960</v>
      </c>
    </row>
    <row r="75" spans="1:7" x14ac:dyDescent="0.2">
      <c r="A75" t="s">
        <v>409</v>
      </c>
      <c r="B75" t="s">
        <v>1029</v>
      </c>
      <c r="C75">
        <v>2.63984995751235E-2</v>
      </c>
      <c r="D75">
        <v>0.11308546439613699</v>
      </c>
      <c r="E75">
        <v>8.3631767432062301</v>
      </c>
      <c r="F75">
        <v>30.395531863789401</v>
      </c>
      <c r="G75" t="s">
        <v>978</v>
      </c>
    </row>
    <row r="76" spans="1:7" x14ac:dyDescent="0.2">
      <c r="A76" t="s">
        <v>314</v>
      </c>
      <c r="B76" t="s">
        <v>1030</v>
      </c>
      <c r="C76">
        <v>2.84320069682952E-2</v>
      </c>
      <c r="D76">
        <v>0.120172616119327</v>
      </c>
      <c r="E76">
        <v>8.0210143463325903</v>
      </c>
      <c r="F76">
        <v>28.556734211264001</v>
      </c>
      <c r="G76" t="s">
        <v>1031</v>
      </c>
    </row>
    <row r="77" spans="1:7" x14ac:dyDescent="0.2">
      <c r="A77" t="s">
        <v>1032</v>
      </c>
      <c r="B77" t="s">
        <v>1033</v>
      </c>
      <c r="C77">
        <v>3.0508460755968098E-2</v>
      </c>
      <c r="D77">
        <v>0.126078819743456</v>
      </c>
      <c r="E77">
        <v>39.003921568627398</v>
      </c>
      <c r="F77">
        <v>136.113983347047</v>
      </c>
      <c r="G77" t="s">
        <v>1034</v>
      </c>
    </row>
    <row r="78" spans="1:7" x14ac:dyDescent="0.2">
      <c r="A78" t="s">
        <v>189</v>
      </c>
      <c r="B78" t="s">
        <v>1035</v>
      </c>
      <c r="C78">
        <v>3.0624823723173902E-2</v>
      </c>
      <c r="D78">
        <v>0.126078819743456</v>
      </c>
      <c r="E78">
        <v>2.1775630934849901</v>
      </c>
      <c r="F78">
        <v>7.5908637975869997</v>
      </c>
      <c r="G78" t="s">
        <v>1036</v>
      </c>
    </row>
    <row r="79" spans="1:7" x14ac:dyDescent="0.2">
      <c r="A79" t="s">
        <v>835</v>
      </c>
      <c r="B79" t="s">
        <v>1037</v>
      </c>
      <c r="C79">
        <v>3.1417532479494997E-2</v>
      </c>
      <c r="D79">
        <v>0.12768407430769099</v>
      </c>
      <c r="E79">
        <v>4.5616153846153802</v>
      </c>
      <c r="F79">
        <v>15.784964532437099</v>
      </c>
      <c r="G79" t="s">
        <v>1038</v>
      </c>
    </row>
    <row r="80" spans="1:7" x14ac:dyDescent="0.2">
      <c r="A80" t="s">
        <v>1039</v>
      </c>
      <c r="B80" t="s">
        <v>1040</v>
      </c>
      <c r="C80">
        <v>3.5502824962120497E-2</v>
      </c>
      <c r="D80">
        <v>0.14067994391240199</v>
      </c>
      <c r="E80">
        <v>32.501633986928098</v>
      </c>
      <c r="F80">
        <v>108.49510228328499</v>
      </c>
      <c r="G80" t="s">
        <v>1041</v>
      </c>
    </row>
    <row r="81" spans="1:7" x14ac:dyDescent="0.2">
      <c r="A81" t="s">
        <v>1042</v>
      </c>
      <c r="B81" t="s">
        <v>1040</v>
      </c>
      <c r="C81">
        <v>3.5502824962120497E-2</v>
      </c>
      <c r="D81">
        <v>0.14067994391240199</v>
      </c>
      <c r="E81">
        <v>32.501633986928098</v>
      </c>
      <c r="F81">
        <v>108.49510228328499</v>
      </c>
      <c r="G81" t="s">
        <v>1043</v>
      </c>
    </row>
    <row r="82" spans="1:7" x14ac:dyDescent="0.2">
      <c r="A82" t="s">
        <v>1044</v>
      </c>
      <c r="B82" t="s">
        <v>1045</v>
      </c>
      <c r="C82">
        <v>4.0471710324685599E-2</v>
      </c>
      <c r="D82">
        <v>0.153461957357791</v>
      </c>
      <c r="E82">
        <v>27.857142857142801</v>
      </c>
      <c r="F82">
        <v>89.342093084493499</v>
      </c>
      <c r="G82" t="s">
        <v>1046</v>
      </c>
    </row>
    <row r="83" spans="1:7" x14ac:dyDescent="0.2">
      <c r="A83" t="s">
        <v>422</v>
      </c>
      <c r="B83" t="s">
        <v>1045</v>
      </c>
      <c r="C83">
        <v>4.0471710324685599E-2</v>
      </c>
      <c r="D83">
        <v>0.153461957357791</v>
      </c>
      <c r="E83">
        <v>27.857142857142801</v>
      </c>
      <c r="F83">
        <v>89.342093084493499</v>
      </c>
      <c r="G83" t="s">
        <v>423</v>
      </c>
    </row>
    <row r="84" spans="1:7" x14ac:dyDescent="0.2">
      <c r="A84" t="s">
        <v>261</v>
      </c>
      <c r="B84" t="s">
        <v>1045</v>
      </c>
      <c r="C84">
        <v>4.0471710324685599E-2</v>
      </c>
      <c r="D84">
        <v>0.153461957357791</v>
      </c>
      <c r="E84">
        <v>27.857142857142801</v>
      </c>
      <c r="F84">
        <v>89.342093084493499</v>
      </c>
      <c r="G84" t="s">
        <v>423</v>
      </c>
    </row>
    <row r="85" spans="1:7" x14ac:dyDescent="0.2">
      <c r="A85" t="s">
        <v>418</v>
      </c>
      <c r="B85" t="s">
        <v>1047</v>
      </c>
      <c r="C85">
        <v>4.0664998164209799E-2</v>
      </c>
      <c r="D85">
        <v>0.153461957357791</v>
      </c>
      <c r="E85">
        <v>6.5468646864686404</v>
      </c>
      <c r="F85">
        <v>20.965597979898899</v>
      </c>
      <c r="G85" t="s">
        <v>984</v>
      </c>
    </row>
    <row r="86" spans="1:7" x14ac:dyDescent="0.2">
      <c r="A86" t="s">
        <v>703</v>
      </c>
      <c r="B86" t="s">
        <v>1048</v>
      </c>
      <c r="C86">
        <v>4.3068577259258403E-2</v>
      </c>
      <c r="D86">
        <v>0.158752778967266</v>
      </c>
      <c r="E86">
        <v>6.3350367294793903</v>
      </c>
      <c r="F86">
        <v>19.923447335470001</v>
      </c>
      <c r="G86" t="s">
        <v>935</v>
      </c>
    </row>
    <row r="87" spans="1:7" x14ac:dyDescent="0.2">
      <c r="A87" t="s">
        <v>348</v>
      </c>
      <c r="B87" t="s">
        <v>1048</v>
      </c>
      <c r="C87">
        <v>4.3068577259258403E-2</v>
      </c>
      <c r="D87">
        <v>0.158752778967266</v>
      </c>
      <c r="E87">
        <v>6.3350367294793903</v>
      </c>
      <c r="F87">
        <v>19.923447335470001</v>
      </c>
      <c r="G87" t="s">
        <v>299</v>
      </c>
    </row>
    <row r="88" spans="1:7" x14ac:dyDescent="0.2">
      <c r="A88" t="s">
        <v>1049</v>
      </c>
      <c r="B88" t="s">
        <v>1050</v>
      </c>
      <c r="C88">
        <v>4.5415245305913399E-2</v>
      </c>
      <c r="D88">
        <v>0.160345654813942</v>
      </c>
      <c r="E88">
        <v>24.373774509803901</v>
      </c>
      <c r="F88">
        <v>75.361454518953593</v>
      </c>
      <c r="G88" t="s">
        <v>1046</v>
      </c>
    </row>
    <row r="89" spans="1:7" x14ac:dyDescent="0.2">
      <c r="A89" t="s">
        <v>1051</v>
      </c>
      <c r="B89" t="s">
        <v>1050</v>
      </c>
      <c r="C89">
        <v>4.5415245305913399E-2</v>
      </c>
      <c r="D89">
        <v>0.160345654813942</v>
      </c>
      <c r="E89">
        <v>24.373774509803901</v>
      </c>
      <c r="F89">
        <v>75.361454518953593</v>
      </c>
      <c r="G89" t="s">
        <v>1052</v>
      </c>
    </row>
    <row r="90" spans="1:7" x14ac:dyDescent="0.2">
      <c r="A90" t="s">
        <v>1053</v>
      </c>
      <c r="B90" t="s">
        <v>1050</v>
      </c>
      <c r="C90">
        <v>4.5415245305913399E-2</v>
      </c>
      <c r="D90">
        <v>0.160345654813942</v>
      </c>
      <c r="E90">
        <v>24.373774509803901</v>
      </c>
      <c r="F90">
        <v>75.361454518953593</v>
      </c>
      <c r="G90" t="s">
        <v>1054</v>
      </c>
    </row>
    <row r="91" spans="1:7" x14ac:dyDescent="0.2">
      <c r="A91" t="s">
        <v>709</v>
      </c>
      <c r="B91" t="s">
        <v>1055</v>
      </c>
      <c r="C91">
        <v>4.5524002944021501E-2</v>
      </c>
      <c r="D91">
        <v>0.160345654813942</v>
      </c>
      <c r="E91">
        <v>6.1364480198019802</v>
      </c>
      <c r="F91">
        <v>18.9586516089695</v>
      </c>
      <c r="G91" t="s">
        <v>1056</v>
      </c>
    </row>
    <row r="92" spans="1:7" x14ac:dyDescent="0.2">
      <c r="A92" t="s">
        <v>879</v>
      </c>
      <c r="B92" t="s">
        <v>1057</v>
      </c>
      <c r="C92">
        <v>4.8194285012571503E-2</v>
      </c>
      <c r="D92">
        <v>0.16788558625258401</v>
      </c>
      <c r="E92">
        <v>3.0397461202058902</v>
      </c>
      <c r="F92">
        <v>9.2180751985626603</v>
      </c>
      <c r="G92" t="s">
        <v>1058</v>
      </c>
    </row>
    <row r="93" spans="1:7" x14ac:dyDescent="0.2">
      <c r="A93" t="s">
        <v>155</v>
      </c>
      <c r="B93" t="s">
        <v>445</v>
      </c>
      <c r="C93">
        <v>4.9296709177454802E-2</v>
      </c>
      <c r="D93">
        <v>0.169859313144056</v>
      </c>
      <c r="E93">
        <v>3.0163229250681698</v>
      </c>
      <c r="F93">
        <v>9.0788241920965902</v>
      </c>
      <c r="G93" t="s">
        <v>1059</v>
      </c>
    </row>
    <row r="94" spans="1:7" x14ac:dyDescent="0.2">
      <c r="A94" t="s">
        <v>450</v>
      </c>
      <c r="B94" t="s">
        <v>1060</v>
      </c>
      <c r="C94">
        <v>5.0333557792203797E-2</v>
      </c>
      <c r="D94">
        <v>0.17059061763731301</v>
      </c>
      <c r="E94">
        <v>21.6644880174291</v>
      </c>
      <c r="F94">
        <v>64.756958716289304</v>
      </c>
      <c r="G94" t="s">
        <v>451</v>
      </c>
    </row>
    <row r="95" spans="1:7" x14ac:dyDescent="0.2">
      <c r="A95" t="s">
        <v>1061</v>
      </c>
      <c r="B95" t="s">
        <v>1062</v>
      </c>
      <c r="C95">
        <v>5.0585230466585099E-2</v>
      </c>
      <c r="D95">
        <v>0.17059061763731301</v>
      </c>
      <c r="E95">
        <v>5.7743156668608</v>
      </c>
      <c r="F95">
        <v>17.2311101668239</v>
      </c>
      <c r="G95" t="s">
        <v>1063</v>
      </c>
    </row>
    <row r="96" spans="1:7" x14ac:dyDescent="0.2">
      <c r="A96" t="s">
        <v>1064</v>
      </c>
      <c r="B96" t="s">
        <v>1065</v>
      </c>
      <c r="C96">
        <v>5.3188501955038797E-2</v>
      </c>
      <c r="D96">
        <v>0.17748163283944501</v>
      </c>
      <c r="E96">
        <v>5.6087694483734003</v>
      </c>
      <c r="F96">
        <v>16.455641792976401</v>
      </c>
      <c r="G96" t="s">
        <v>1066</v>
      </c>
    </row>
    <row r="97" spans="1:7" x14ac:dyDescent="0.2">
      <c r="A97" t="s">
        <v>1067</v>
      </c>
      <c r="B97" t="s">
        <v>1068</v>
      </c>
      <c r="C97">
        <v>5.5226775078966298E-2</v>
      </c>
      <c r="D97">
        <v>0.17864171122481901</v>
      </c>
      <c r="E97">
        <v>19.4970588235294</v>
      </c>
      <c r="F97">
        <v>56.469475505543798</v>
      </c>
      <c r="G97" t="s">
        <v>1069</v>
      </c>
    </row>
    <row r="98" spans="1:7" x14ac:dyDescent="0.2">
      <c r="A98" t="s">
        <v>1070</v>
      </c>
      <c r="B98" t="s">
        <v>1068</v>
      </c>
      <c r="C98">
        <v>5.5226775078966298E-2</v>
      </c>
      <c r="D98">
        <v>0.17864171122481901</v>
      </c>
      <c r="E98">
        <v>19.4970588235294</v>
      </c>
      <c r="F98">
        <v>56.469475505543798</v>
      </c>
      <c r="G98" t="s">
        <v>1071</v>
      </c>
    </row>
    <row r="99" spans="1:7" x14ac:dyDescent="0.2">
      <c r="A99" t="s">
        <v>1072</v>
      </c>
      <c r="B99" t="s">
        <v>1068</v>
      </c>
      <c r="C99">
        <v>5.5226775078966298E-2</v>
      </c>
      <c r="D99">
        <v>0.17864171122481901</v>
      </c>
      <c r="E99">
        <v>19.4970588235294</v>
      </c>
      <c r="F99">
        <v>56.469475505543798</v>
      </c>
      <c r="G99" t="s">
        <v>1073</v>
      </c>
    </row>
    <row r="100" spans="1:7" x14ac:dyDescent="0.2">
      <c r="A100" t="s">
        <v>118</v>
      </c>
      <c r="B100" t="s">
        <v>1074</v>
      </c>
      <c r="C100">
        <v>5.5838558786440999E-2</v>
      </c>
      <c r="D100">
        <v>0.17879619328587701</v>
      </c>
      <c r="E100">
        <v>5.4524202420241998</v>
      </c>
      <c r="F100">
        <v>15.7318170381853</v>
      </c>
      <c r="G100" t="s">
        <v>1075</v>
      </c>
    </row>
    <row r="101" spans="1:7" x14ac:dyDescent="0.2">
      <c r="A101" t="s">
        <v>1076</v>
      </c>
      <c r="B101" t="s">
        <v>1077</v>
      </c>
      <c r="C101">
        <v>6.0095023859690101E-2</v>
      </c>
      <c r="D101">
        <v>0.186765907485507</v>
      </c>
      <c r="E101">
        <v>17.723707664884099</v>
      </c>
      <c r="F101">
        <v>49.836021703830497</v>
      </c>
      <c r="G101" t="s">
        <v>1078</v>
      </c>
    </row>
    <row r="102" spans="1:7" x14ac:dyDescent="0.2">
      <c r="A102" t="s">
        <v>1079</v>
      </c>
      <c r="B102" t="s">
        <v>1077</v>
      </c>
      <c r="C102">
        <v>6.0095023859690101E-2</v>
      </c>
      <c r="D102">
        <v>0.186765907485507</v>
      </c>
      <c r="E102">
        <v>17.723707664884099</v>
      </c>
      <c r="F102">
        <v>49.836021703830497</v>
      </c>
      <c r="G102" t="s">
        <v>1080</v>
      </c>
    </row>
    <row r="103" spans="1:7" x14ac:dyDescent="0.2">
      <c r="A103" t="s">
        <v>1081</v>
      </c>
      <c r="B103" t="s">
        <v>1077</v>
      </c>
      <c r="C103">
        <v>6.0095023859690101E-2</v>
      </c>
      <c r="D103">
        <v>0.186765907485507</v>
      </c>
      <c r="E103">
        <v>17.723707664884099</v>
      </c>
      <c r="F103">
        <v>49.836021703830497</v>
      </c>
      <c r="G103" t="s">
        <v>1082</v>
      </c>
    </row>
    <row r="104" spans="1:7" x14ac:dyDescent="0.2">
      <c r="A104" t="s">
        <v>1083</v>
      </c>
      <c r="B104" t="s">
        <v>1084</v>
      </c>
      <c r="C104">
        <v>6.4938430201094105E-2</v>
      </c>
      <c r="D104">
        <v>0.19605221308330301</v>
      </c>
      <c r="E104">
        <v>16.245915032679701</v>
      </c>
      <c r="F104">
        <v>44.421460301846899</v>
      </c>
      <c r="G104" t="s">
        <v>1046</v>
      </c>
    </row>
    <row r="105" spans="1:7" x14ac:dyDescent="0.2">
      <c r="A105" t="s">
        <v>1085</v>
      </c>
      <c r="B105" t="s">
        <v>1084</v>
      </c>
      <c r="C105">
        <v>6.4938430201094105E-2</v>
      </c>
      <c r="D105">
        <v>0.19605221308330301</v>
      </c>
      <c r="E105">
        <v>16.245915032679701</v>
      </c>
      <c r="F105">
        <v>44.421460301846899</v>
      </c>
      <c r="G105" t="s">
        <v>1041</v>
      </c>
    </row>
    <row r="106" spans="1:7" x14ac:dyDescent="0.2">
      <c r="A106" t="s">
        <v>1086</v>
      </c>
      <c r="B106" t="s">
        <v>1084</v>
      </c>
      <c r="C106">
        <v>6.4938430201094105E-2</v>
      </c>
      <c r="D106">
        <v>0.19605221308330301</v>
      </c>
      <c r="E106">
        <v>16.245915032679701</v>
      </c>
      <c r="F106">
        <v>44.421460301846899</v>
      </c>
      <c r="G106" t="s">
        <v>1041</v>
      </c>
    </row>
    <row r="107" spans="1:7" x14ac:dyDescent="0.2">
      <c r="A107" t="s">
        <v>748</v>
      </c>
      <c r="B107" t="s">
        <v>1087</v>
      </c>
      <c r="C107">
        <v>6.6882632663012004E-2</v>
      </c>
      <c r="D107">
        <v>0.20001692975636601</v>
      </c>
      <c r="E107">
        <v>4.90519801980198</v>
      </c>
      <c r="F107">
        <v>13.2676578271531</v>
      </c>
      <c r="G107" t="s">
        <v>1088</v>
      </c>
    </row>
    <row r="108" spans="1:7" x14ac:dyDescent="0.2">
      <c r="A108" t="s">
        <v>1089</v>
      </c>
      <c r="B108" t="s">
        <v>1090</v>
      </c>
      <c r="C108">
        <v>6.9757119566095399E-2</v>
      </c>
      <c r="D108">
        <v>0.204750063911594</v>
      </c>
      <c r="E108">
        <v>14.995475113122099</v>
      </c>
      <c r="F108">
        <v>39.928988284623699</v>
      </c>
      <c r="G108" t="s">
        <v>1091</v>
      </c>
    </row>
    <row r="109" spans="1:7" x14ac:dyDescent="0.2">
      <c r="A109" t="s">
        <v>1092</v>
      </c>
      <c r="B109" t="s">
        <v>1090</v>
      </c>
      <c r="C109">
        <v>6.9757119566095399E-2</v>
      </c>
      <c r="D109">
        <v>0.204750063911594</v>
      </c>
      <c r="E109">
        <v>14.995475113122099</v>
      </c>
      <c r="F109">
        <v>39.928988284623699</v>
      </c>
      <c r="G109" t="s">
        <v>1034</v>
      </c>
    </row>
    <row r="110" spans="1:7" x14ac:dyDescent="0.2">
      <c r="A110" t="s">
        <v>140</v>
      </c>
      <c r="B110" t="s">
        <v>1093</v>
      </c>
      <c r="C110">
        <v>7.0487999575735399E-2</v>
      </c>
      <c r="D110">
        <v>0.204997209775304</v>
      </c>
      <c r="E110">
        <v>3.2497252747252698</v>
      </c>
      <c r="F110">
        <v>8.6192879505558597</v>
      </c>
      <c r="G110" t="s">
        <v>1094</v>
      </c>
    </row>
    <row r="111" spans="1:7" x14ac:dyDescent="0.2">
      <c r="A111" t="s">
        <v>1095</v>
      </c>
      <c r="B111" t="s">
        <v>1096</v>
      </c>
      <c r="C111">
        <v>7.4551216817689003E-2</v>
      </c>
      <c r="D111">
        <v>0.20642678965904801</v>
      </c>
      <c r="E111">
        <v>13.9236694677871</v>
      </c>
      <c r="F111">
        <v>36.149590232194299</v>
      </c>
      <c r="G111" t="s">
        <v>1078</v>
      </c>
    </row>
    <row r="112" spans="1:7" x14ac:dyDescent="0.2">
      <c r="A112" t="s">
        <v>1097</v>
      </c>
      <c r="B112" t="s">
        <v>1096</v>
      </c>
      <c r="C112">
        <v>7.4551216817689003E-2</v>
      </c>
      <c r="D112">
        <v>0.20642678965904801</v>
      </c>
      <c r="E112">
        <v>13.9236694677871</v>
      </c>
      <c r="F112">
        <v>36.149590232194299</v>
      </c>
      <c r="G112" t="s">
        <v>1098</v>
      </c>
    </row>
    <row r="113" spans="1:7" x14ac:dyDescent="0.2">
      <c r="A113" t="s">
        <v>1099</v>
      </c>
      <c r="B113" t="s">
        <v>1096</v>
      </c>
      <c r="C113">
        <v>7.4551216817689003E-2</v>
      </c>
      <c r="D113">
        <v>0.20642678965904801</v>
      </c>
      <c r="E113">
        <v>13.9236694677871</v>
      </c>
      <c r="F113">
        <v>36.149590232194299</v>
      </c>
      <c r="G113" t="s">
        <v>1100</v>
      </c>
    </row>
    <row r="114" spans="1:7" x14ac:dyDescent="0.2">
      <c r="A114" t="s">
        <v>355</v>
      </c>
      <c r="B114" t="s">
        <v>1101</v>
      </c>
      <c r="C114">
        <v>7.5599324904623399E-2</v>
      </c>
      <c r="D114">
        <v>0.20642678965904801</v>
      </c>
      <c r="E114">
        <v>4.5615933686391896</v>
      </c>
      <c r="F114">
        <v>11.779438709518599</v>
      </c>
      <c r="G114" t="s">
        <v>1102</v>
      </c>
    </row>
    <row r="115" spans="1:7" x14ac:dyDescent="0.2">
      <c r="A115" t="s">
        <v>1103</v>
      </c>
      <c r="B115" t="s">
        <v>1104</v>
      </c>
      <c r="C115">
        <v>7.9320846170880699E-2</v>
      </c>
      <c r="D115">
        <v>0.20642678965904801</v>
      </c>
      <c r="E115">
        <v>12.99477124183</v>
      </c>
      <c r="F115">
        <v>32.932054995559902</v>
      </c>
      <c r="G115" t="s">
        <v>1046</v>
      </c>
    </row>
    <row r="116" spans="1:7" x14ac:dyDescent="0.2">
      <c r="A116" t="s">
        <v>1105</v>
      </c>
      <c r="B116" t="s">
        <v>1104</v>
      </c>
      <c r="C116">
        <v>7.9320846170880699E-2</v>
      </c>
      <c r="D116">
        <v>0.20642678965904801</v>
      </c>
      <c r="E116">
        <v>12.99477124183</v>
      </c>
      <c r="F116">
        <v>32.932054995559902</v>
      </c>
      <c r="G116" t="s">
        <v>1046</v>
      </c>
    </row>
    <row r="117" spans="1:7" x14ac:dyDescent="0.2">
      <c r="A117" t="s">
        <v>286</v>
      </c>
      <c r="B117" t="s">
        <v>1104</v>
      </c>
      <c r="C117">
        <v>7.9320846170880699E-2</v>
      </c>
      <c r="D117">
        <v>0.20642678965904801</v>
      </c>
      <c r="E117">
        <v>12.99477124183</v>
      </c>
      <c r="F117">
        <v>32.932054995559902</v>
      </c>
      <c r="G117" t="s">
        <v>1106</v>
      </c>
    </row>
    <row r="118" spans="1:7" x14ac:dyDescent="0.2">
      <c r="A118" t="s">
        <v>1107</v>
      </c>
      <c r="B118" t="s">
        <v>1104</v>
      </c>
      <c r="C118">
        <v>7.9320846170880699E-2</v>
      </c>
      <c r="D118">
        <v>0.20642678965904801</v>
      </c>
      <c r="E118">
        <v>12.99477124183</v>
      </c>
      <c r="F118">
        <v>32.932054995559902</v>
      </c>
      <c r="G118" t="s">
        <v>1100</v>
      </c>
    </row>
    <row r="119" spans="1:7" x14ac:dyDescent="0.2">
      <c r="A119" t="s">
        <v>1108</v>
      </c>
      <c r="B119" t="s">
        <v>1104</v>
      </c>
      <c r="C119">
        <v>7.9320846170880699E-2</v>
      </c>
      <c r="D119">
        <v>0.20642678965904801</v>
      </c>
      <c r="E119">
        <v>12.99477124183</v>
      </c>
      <c r="F119">
        <v>32.932054995559902</v>
      </c>
      <c r="G119" t="s">
        <v>1046</v>
      </c>
    </row>
    <row r="120" spans="1:7" x14ac:dyDescent="0.2">
      <c r="A120" t="s">
        <v>1109</v>
      </c>
      <c r="B120" t="s">
        <v>1104</v>
      </c>
      <c r="C120">
        <v>7.9320846170880699E-2</v>
      </c>
      <c r="D120">
        <v>0.20642678965904801</v>
      </c>
      <c r="E120">
        <v>12.99477124183</v>
      </c>
      <c r="F120">
        <v>32.932054995559902</v>
      </c>
      <c r="G120" t="s">
        <v>1082</v>
      </c>
    </row>
    <row r="121" spans="1:7" x14ac:dyDescent="0.2">
      <c r="A121" t="s">
        <v>284</v>
      </c>
      <c r="B121" t="s">
        <v>1110</v>
      </c>
      <c r="C121">
        <v>8.3123031740473405E-2</v>
      </c>
      <c r="D121">
        <v>0.20642678965904801</v>
      </c>
      <c r="E121">
        <v>4.3098683494723096</v>
      </c>
      <c r="F121">
        <v>10.7205107346237</v>
      </c>
      <c r="G121" t="s">
        <v>299</v>
      </c>
    </row>
    <row r="122" spans="1:7" x14ac:dyDescent="0.2">
      <c r="A122" t="s">
        <v>1111</v>
      </c>
      <c r="B122" t="s">
        <v>1112</v>
      </c>
      <c r="C122">
        <v>8.4066131270888994E-2</v>
      </c>
      <c r="D122">
        <v>0.20642678965904801</v>
      </c>
      <c r="E122">
        <v>12.181985294117601</v>
      </c>
      <c r="F122">
        <v>30.164441315478101</v>
      </c>
      <c r="G122" t="s">
        <v>1043</v>
      </c>
    </row>
    <row r="123" spans="1:7" x14ac:dyDescent="0.2">
      <c r="A123" t="s">
        <v>1113</v>
      </c>
      <c r="B123" t="s">
        <v>1112</v>
      </c>
      <c r="C123">
        <v>8.4066131270888994E-2</v>
      </c>
      <c r="D123">
        <v>0.20642678965904801</v>
      </c>
      <c r="E123">
        <v>12.181985294117601</v>
      </c>
      <c r="F123">
        <v>30.164441315478101</v>
      </c>
      <c r="G123" t="s">
        <v>1078</v>
      </c>
    </row>
    <row r="124" spans="1:7" x14ac:dyDescent="0.2">
      <c r="A124" t="s">
        <v>1114</v>
      </c>
      <c r="B124" t="s">
        <v>1112</v>
      </c>
      <c r="C124">
        <v>8.4066131270888994E-2</v>
      </c>
      <c r="D124">
        <v>0.20642678965904801</v>
      </c>
      <c r="E124">
        <v>12.181985294117601</v>
      </c>
      <c r="F124">
        <v>30.164441315478101</v>
      </c>
      <c r="G124" t="s">
        <v>1115</v>
      </c>
    </row>
    <row r="125" spans="1:7" x14ac:dyDescent="0.2">
      <c r="A125" t="s">
        <v>1116</v>
      </c>
      <c r="B125" t="s">
        <v>1112</v>
      </c>
      <c r="C125">
        <v>8.4066131270888994E-2</v>
      </c>
      <c r="D125">
        <v>0.20642678965904801</v>
      </c>
      <c r="E125">
        <v>12.181985294117601</v>
      </c>
      <c r="F125">
        <v>30.164441315478101</v>
      </c>
      <c r="G125" t="s">
        <v>1078</v>
      </c>
    </row>
    <row r="126" spans="1:7" x14ac:dyDescent="0.2">
      <c r="A126" t="s">
        <v>1117</v>
      </c>
      <c r="B126" t="s">
        <v>1112</v>
      </c>
      <c r="C126">
        <v>8.4066131270888994E-2</v>
      </c>
      <c r="D126">
        <v>0.20642678965904801</v>
      </c>
      <c r="E126">
        <v>12.181985294117601</v>
      </c>
      <c r="F126">
        <v>30.164441315478101</v>
      </c>
      <c r="G126" t="s">
        <v>1046</v>
      </c>
    </row>
    <row r="127" spans="1:7" x14ac:dyDescent="0.2">
      <c r="A127" t="s">
        <v>1118</v>
      </c>
      <c r="B127" t="s">
        <v>1112</v>
      </c>
      <c r="C127">
        <v>8.4066131270888994E-2</v>
      </c>
      <c r="D127">
        <v>0.20642678965904801</v>
      </c>
      <c r="E127">
        <v>12.181985294117601</v>
      </c>
      <c r="F127">
        <v>30.164441315478101</v>
      </c>
      <c r="G127" t="s">
        <v>1119</v>
      </c>
    </row>
    <row r="128" spans="1:7" x14ac:dyDescent="0.2">
      <c r="A128" t="s">
        <v>1120</v>
      </c>
      <c r="B128" t="s">
        <v>1112</v>
      </c>
      <c r="C128">
        <v>8.4066131270888994E-2</v>
      </c>
      <c r="D128">
        <v>0.20642678965904801</v>
      </c>
      <c r="E128">
        <v>12.181985294117601</v>
      </c>
      <c r="F128">
        <v>30.164441315478101</v>
      </c>
      <c r="G128" t="s">
        <v>1041</v>
      </c>
    </row>
    <row r="129" spans="1:7" x14ac:dyDescent="0.2">
      <c r="A129" t="s">
        <v>1121</v>
      </c>
      <c r="B129" t="s">
        <v>1112</v>
      </c>
      <c r="C129">
        <v>8.4066131270888994E-2</v>
      </c>
      <c r="D129">
        <v>0.20642678965904801</v>
      </c>
      <c r="E129">
        <v>12.181985294117601</v>
      </c>
      <c r="F129">
        <v>30.164441315478101</v>
      </c>
      <c r="G129" t="s">
        <v>1041</v>
      </c>
    </row>
    <row r="130" spans="1:7" x14ac:dyDescent="0.2">
      <c r="A130" t="s">
        <v>508</v>
      </c>
      <c r="B130" t="s">
        <v>1112</v>
      </c>
      <c r="C130">
        <v>8.4066131270888994E-2</v>
      </c>
      <c r="D130">
        <v>0.20642678965904801</v>
      </c>
      <c r="E130">
        <v>12.181985294117601</v>
      </c>
      <c r="F130">
        <v>30.164441315478101</v>
      </c>
      <c r="G130" t="s">
        <v>1034</v>
      </c>
    </row>
    <row r="131" spans="1:7" x14ac:dyDescent="0.2">
      <c r="A131" t="s">
        <v>763</v>
      </c>
      <c r="B131" t="s">
        <v>1122</v>
      </c>
      <c r="C131">
        <v>8.4654519418537202E-2</v>
      </c>
      <c r="D131">
        <v>0.20642678965904801</v>
      </c>
      <c r="E131">
        <v>4.2628067154541496</v>
      </c>
      <c r="F131">
        <v>10.5256233694847</v>
      </c>
      <c r="G131" t="s">
        <v>953</v>
      </c>
    </row>
    <row r="132" spans="1:7" x14ac:dyDescent="0.2">
      <c r="A132" t="s">
        <v>513</v>
      </c>
      <c r="B132" t="s">
        <v>1123</v>
      </c>
      <c r="C132">
        <v>8.8787195095472296E-2</v>
      </c>
      <c r="D132">
        <v>0.21445567748730199</v>
      </c>
      <c r="E132">
        <v>11.4648212226066</v>
      </c>
      <c r="F132">
        <v>27.762211784596399</v>
      </c>
      <c r="G132" t="s">
        <v>1124</v>
      </c>
    </row>
    <row r="133" spans="1:7" x14ac:dyDescent="0.2">
      <c r="A133" t="s">
        <v>767</v>
      </c>
      <c r="B133" t="s">
        <v>1125</v>
      </c>
      <c r="C133">
        <v>8.9300155925312097E-2</v>
      </c>
      <c r="D133">
        <v>0.21445567748730199</v>
      </c>
      <c r="E133">
        <v>4.1275664408546104</v>
      </c>
      <c r="F133">
        <v>9.9711770704384204</v>
      </c>
      <c r="G133" t="s">
        <v>1126</v>
      </c>
    </row>
    <row r="134" spans="1:7" x14ac:dyDescent="0.2">
      <c r="A134" t="s">
        <v>1127</v>
      </c>
      <c r="B134" t="s">
        <v>1128</v>
      </c>
      <c r="C134">
        <v>9.3484160070770803E-2</v>
      </c>
      <c r="D134">
        <v>0.219149358338047</v>
      </c>
      <c r="E134">
        <v>10.8273420479302</v>
      </c>
      <c r="F134">
        <v>25.6604029441751</v>
      </c>
      <c r="G134" t="s">
        <v>1046</v>
      </c>
    </row>
    <row r="135" spans="1:7" x14ac:dyDescent="0.2">
      <c r="A135" t="s">
        <v>519</v>
      </c>
      <c r="B135" t="s">
        <v>1128</v>
      </c>
      <c r="C135">
        <v>9.3484160070770803E-2</v>
      </c>
      <c r="D135">
        <v>0.219149358338047</v>
      </c>
      <c r="E135">
        <v>10.8273420479302</v>
      </c>
      <c r="F135">
        <v>25.6604029441751</v>
      </c>
      <c r="G135" t="s">
        <v>451</v>
      </c>
    </row>
    <row r="136" spans="1:7" x14ac:dyDescent="0.2">
      <c r="A136" t="s">
        <v>1129</v>
      </c>
      <c r="B136" t="s">
        <v>1128</v>
      </c>
      <c r="C136">
        <v>9.3484160070770803E-2</v>
      </c>
      <c r="D136">
        <v>0.219149358338047</v>
      </c>
      <c r="E136">
        <v>10.8273420479302</v>
      </c>
      <c r="F136">
        <v>25.6604029441751</v>
      </c>
      <c r="G136" t="s">
        <v>1041</v>
      </c>
    </row>
    <row r="137" spans="1:7" x14ac:dyDescent="0.2">
      <c r="A137" t="s">
        <v>773</v>
      </c>
      <c r="B137" t="s">
        <v>1130</v>
      </c>
      <c r="C137">
        <v>9.4019913987301196E-2</v>
      </c>
      <c r="D137">
        <v>0.219149358338047</v>
      </c>
      <c r="E137">
        <v>4.0006061830672799</v>
      </c>
      <c r="F137">
        <v>9.4584278403920692</v>
      </c>
      <c r="G137" t="s">
        <v>960</v>
      </c>
    </row>
    <row r="138" spans="1:7" x14ac:dyDescent="0.2">
      <c r="A138" t="s">
        <v>1131</v>
      </c>
      <c r="B138" t="s">
        <v>1132</v>
      </c>
      <c r="C138">
        <v>9.81571479706876E-2</v>
      </c>
      <c r="D138">
        <v>0.22385479069573999</v>
      </c>
      <c r="E138">
        <v>10.2569659442724</v>
      </c>
      <c r="F138">
        <v>23.808320971600601</v>
      </c>
      <c r="G138" t="s">
        <v>1119</v>
      </c>
    </row>
    <row r="139" spans="1:7" x14ac:dyDescent="0.2">
      <c r="A139" t="s">
        <v>1133</v>
      </c>
      <c r="B139" t="s">
        <v>1132</v>
      </c>
      <c r="C139">
        <v>9.81571479706876E-2</v>
      </c>
      <c r="D139">
        <v>0.22385479069573999</v>
      </c>
      <c r="E139">
        <v>10.2569659442724</v>
      </c>
      <c r="F139">
        <v>23.808320971600601</v>
      </c>
      <c r="G139" t="s">
        <v>1043</v>
      </c>
    </row>
    <row r="140" spans="1:7" x14ac:dyDescent="0.2">
      <c r="A140" t="s">
        <v>1134</v>
      </c>
      <c r="B140" t="s">
        <v>1132</v>
      </c>
      <c r="C140">
        <v>9.81571479706876E-2</v>
      </c>
      <c r="D140">
        <v>0.22385479069573999</v>
      </c>
      <c r="E140">
        <v>10.2569659442724</v>
      </c>
      <c r="F140">
        <v>23.808320971600601</v>
      </c>
      <c r="G140" t="s">
        <v>1135</v>
      </c>
    </row>
    <row r="141" spans="1:7" x14ac:dyDescent="0.2">
      <c r="A141" t="s">
        <v>531</v>
      </c>
      <c r="B141" t="s">
        <v>1136</v>
      </c>
      <c r="C141">
        <v>0.102806279969496</v>
      </c>
      <c r="D141">
        <v>0.227899236016296</v>
      </c>
      <c r="E141">
        <v>9.7436274509803908</v>
      </c>
      <c r="F141">
        <v>22.1658642085483</v>
      </c>
      <c r="G141" t="s">
        <v>532</v>
      </c>
    </row>
    <row r="142" spans="1:7" x14ac:dyDescent="0.2">
      <c r="A142" t="s">
        <v>1137</v>
      </c>
      <c r="B142" t="s">
        <v>1136</v>
      </c>
      <c r="C142">
        <v>0.102806279969496</v>
      </c>
      <c r="D142">
        <v>0.227899236016296</v>
      </c>
      <c r="E142">
        <v>9.7436274509803908</v>
      </c>
      <c r="F142">
        <v>22.1658642085483</v>
      </c>
      <c r="G142" t="s">
        <v>1069</v>
      </c>
    </row>
    <row r="143" spans="1:7" x14ac:dyDescent="0.2">
      <c r="A143" t="s">
        <v>1138</v>
      </c>
      <c r="B143" t="s">
        <v>1136</v>
      </c>
      <c r="C143">
        <v>0.102806279969496</v>
      </c>
      <c r="D143">
        <v>0.227899236016296</v>
      </c>
      <c r="E143">
        <v>9.7436274509803908</v>
      </c>
      <c r="F143">
        <v>22.1658642085483</v>
      </c>
      <c r="G143" t="s">
        <v>1073</v>
      </c>
    </row>
    <row r="144" spans="1:7" x14ac:dyDescent="0.2">
      <c r="A144" t="s">
        <v>1139</v>
      </c>
      <c r="B144" t="s">
        <v>1136</v>
      </c>
      <c r="C144">
        <v>0.102806279969496</v>
      </c>
      <c r="D144">
        <v>0.227899236016296</v>
      </c>
      <c r="E144">
        <v>9.7436274509803908</v>
      </c>
      <c r="F144">
        <v>22.1658642085483</v>
      </c>
      <c r="G144" t="s">
        <v>1140</v>
      </c>
    </row>
    <row r="145" spans="1:7" x14ac:dyDescent="0.2">
      <c r="A145" t="s">
        <v>873</v>
      </c>
      <c r="B145" t="s">
        <v>1141</v>
      </c>
      <c r="C145">
        <v>0.111306007936658</v>
      </c>
      <c r="D145">
        <v>0.241595960485157</v>
      </c>
      <c r="E145">
        <v>2.6467264573991001</v>
      </c>
      <c r="F145">
        <v>5.8108139413462503</v>
      </c>
      <c r="G145" t="s">
        <v>1142</v>
      </c>
    </row>
    <row r="146" spans="1:7" x14ac:dyDescent="0.2">
      <c r="A146" t="s">
        <v>1143</v>
      </c>
      <c r="B146" t="s">
        <v>1144</v>
      </c>
      <c r="C146">
        <v>0.112033458016776</v>
      </c>
      <c r="D146">
        <v>0.241595960485157</v>
      </c>
      <c r="E146">
        <v>8.8569518716577509</v>
      </c>
      <c r="F146">
        <v>19.387493175186801</v>
      </c>
      <c r="G146" t="s">
        <v>1043</v>
      </c>
    </row>
    <row r="147" spans="1:7" x14ac:dyDescent="0.2">
      <c r="A147" t="s">
        <v>1145</v>
      </c>
      <c r="B147" t="s">
        <v>1144</v>
      </c>
      <c r="C147">
        <v>0.112033458016776</v>
      </c>
      <c r="D147">
        <v>0.241595960485157</v>
      </c>
      <c r="E147">
        <v>8.8569518716577509</v>
      </c>
      <c r="F147">
        <v>19.387493175186801</v>
      </c>
      <c r="G147" t="s">
        <v>1091</v>
      </c>
    </row>
    <row r="148" spans="1:7" x14ac:dyDescent="0.2">
      <c r="A148" t="s">
        <v>1146</v>
      </c>
      <c r="B148" t="s">
        <v>1144</v>
      </c>
      <c r="C148">
        <v>0.112033458016776</v>
      </c>
      <c r="D148">
        <v>0.241595960485157</v>
      </c>
      <c r="E148">
        <v>8.8569518716577509</v>
      </c>
      <c r="F148">
        <v>19.387493175186801</v>
      </c>
      <c r="G148" t="s">
        <v>1091</v>
      </c>
    </row>
    <row r="149" spans="1:7" x14ac:dyDescent="0.2">
      <c r="A149" t="s">
        <v>368</v>
      </c>
      <c r="B149" t="s">
        <v>1147</v>
      </c>
      <c r="C149">
        <v>0.116611743430155</v>
      </c>
      <c r="D149">
        <v>0.249769747752428</v>
      </c>
      <c r="E149">
        <v>8.4714407502131195</v>
      </c>
      <c r="F149">
        <v>18.2043238811309</v>
      </c>
      <c r="G149" t="s">
        <v>1046</v>
      </c>
    </row>
    <row r="150" spans="1:7" x14ac:dyDescent="0.2">
      <c r="A150" t="s">
        <v>372</v>
      </c>
      <c r="B150" t="s">
        <v>1148</v>
      </c>
      <c r="C150">
        <v>0.121166651651527</v>
      </c>
      <c r="D150">
        <v>0.25606552382356101</v>
      </c>
      <c r="E150">
        <v>8.11805555555555</v>
      </c>
      <c r="F150">
        <v>17.133873842257699</v>
      </c>
      <c r="G150" t="s">
        <v>1046</v>
      </c>
    </row>
    <row r="151" spans="1:7" x14ac:dyDescent="0.2">
      <c r="A151" t="s">
        <v>1149</v>
      </c>
      <c r="B151" t="s">
        <v>1148</v>
      </c>
      <c r="C151">
        <v>0.121166651651527</v>
      </c>
      <c r="D151">
        <v>0.25606552382356101</v>
      </c>
      <c r="E151">
        <v>8.11805555555555</v>
      </c>
      <c r="F151">
        <v>17.133873842257699</v>
      </c>
      <c r="G151" t="s">
        <v>1046</v>
      </c>
    </row>
    <row r="152" spans="1:7" x14ac:dyDescent="0.2">
      <c r="A152" t="s">
        <v>379</v>
      </c>
      <c r="B152" t="s">
        <v>1150</v>
      </c>
      <c r="C152">
        <v>0.12569830092022499</v>
      </c>
      <c r="D152">
        <v>0.258742606439684</v>
      </c>
      <c r="E152">
        <v>7.7929411764705803</v>
      </c>
      <c r="F152">
        <v>16.161552220124801</v>
      </c>
      <c r="G152" t="s">
        <v>1151</v>
      </c>
    </row>
    <row r="153" spans="1:7" x14ac:dyDescent="0.2">
      <c r="A153" t="s">
        <v>1152</v>
      </c>
      <c r="B153" t="s">
        <v>1150</v>
      </c>
      <c r="C153">
        <v>0.12569830092022499</v>
      </c>
      <c r="D153">
        <v>0.258742606439684</v>
      </c>
      <c r="E153">
        <v>7.7929411764705803</v>
      </c>
      <c r="F153">
        <v>16.161552220124801</v>
      </c>
      <c r="G153" t="s">
        <v>1091</v>
      </c>
    </row>
    <row r="154" spans="1:7" x14ac:dyDescent="0.2">
      <c r="A154" t="s">
        <v>1153</v>
      </c>
      <c r="B154" t="s">
        <v>1150</v>
      </c>
      <c r="C154">
        <v>0.12569830092022499</v>
      </c>
      <c r="D154">
        <v>0.258742606439684</v>
      </c>
      <c r="E154">
        <v>7.7929411764705803</v>
      </c>
      <c r="F154">
        <v>16.161552220124801</v>
      </c>
      <c r="G154" t="s">
        <v>1071</v>
      </c>
    </row>
    <row r="155" spans="1:7" x14ac:dyDescent="0.2">
      <c r="A155" t="s">
        <v>1154</v>
      </c>
      <c r="B155" t="s">
        <v>1150</v>
      </c>
      <c r="C155">
        <v>0.12569830092022499</v>
      </c>
      <c r="D155">
        <v>0.258742606439684</v>
      </c>
      <c r="E155">
        <v>7.7929411764705803</v>
      </c>
      <c r="F155">
        <v>16.161552220124801</v>
      </c>
      <c r="G155" t="s">
        <v>1119</v>
      </c>
    </row>
    <row r="156" spans="1:7" x14ac:dyDescent="0.2">
      <c r="A156" t="s">
        <v>565</v>
      </c>
      <c r="B156" t="s">
        <v>1155</v>
      </c>
      <c r="C156">
        <v>0.130206808794192</v>
      </c>
      <c r="D156">
        <v>0.262901645781905</v>
      </c>
      <c r="E156">
        <v>7.4928355957767696</v>
      </c>
      <c r="F156">
        <v>15.2751288392875</v>
      </c>
      <c r="G156" t="s">
        <v>532</v>
      </c>
    </row>
    <row r="157" spans="1:7" x14ac:dyDescent="0.2">
      <c r="A157" t="s">
        <v>1156</v>
      </c>
      <c r="B157" t="s">
        <v>1155</v>
      </c>
      <c r="C157">
        <v>0.130206808794192</v>
      </c>
      <c r="D157">
        <v>0.262901645781905</v>
      </c>
      <c r="E157">
        <v>7.4928355957767696</v>
      </c>
      <c r="F157">
        <v>15.2751288392875</v>
      </c>
      <c r="G157" t="s">
        <v>1124</v>
      </c>
    </row>
    <row r="158" spans="1:7" x14ac:dyDescent="0.2">
      <c r="A158" t="s">
        <v>1157</v>
      </c>
      <c r="B158" t="s">
        <v>1155</v>
      </c>
      <c r="C158">
        <v>0.130206808794192</v>
      </c>
      <c r="D158">
        <v>0.262901645781905</v>
      </c>
      <c r="E158">
        <v>7.4928355957767696</v>
      </c>
      <c r="F158">
        <v>15.2751288392875</v>
      </c>
      <c r="G158" t="s">
        <v>1100</v>
      </c>
    </row>
    <row r="159" spans="1:7" x14ac:dyDescent="0.2">
      <c r="A159" t="s">
        <v>1158</v>
      </c>
      <c r="B159" t="s">
        <v>1159</v>
      </c>
      <c r="C159">
        <v>0.13232599863670599</v>
      </c>
      <c r="D159">
        <v>0.26520159414204902</v>
      </c>
      <c r="E159">
        <v>3.23639636690941</v>
      </c>
      <c r="F159">
        <v>6.5455686546656899</v>
      </c>
      <c r="G159" t="s">
        <v>1160</v>
      </c>
    </row>
    <row r="160" spans="1:7" x14ac:dyDescent="0.2">
      <c r="A160" t="s">
        <v>572</v>
      </c>
      <c r="B160" t="s">
        <v>1161</v>
      </c>
      <c r="C160">
        <v>0.134692292292965</v>
      </c>
      <c r="D160">
        <v>0.26520159414204902</v>
      </c>
      <c r="E160">
        <v>7.2149600580973097</v>
      </c>
      <c r="F160">
        <v>14.464280775362701</v>
      </c>
      <c r="G160" t="s">
        <v>532</v>
      </c>
    </row>
    <row r="161" spans="1:7" x14ac:dyDescent="0.2">
      <c r="A161" t="s">
        <v>573</v>
      </c>
      <c r="B161" t="s">
        <v>1161</v>
      </c>
      <c r="C161">
        <v>0.134692292292965</v>
      </c>
      <c r="D161">
        <v>0.26520159414204902</v>
      </c>
      <c r="E161">
        <v>7.2149600580973097</v>
      </c>
      <c r="F161">
        <v>14.464280775362701</v>
      </c>
      <c r="G161" t="s">
        <v>532</v>
      </c>
    </row>
    <row r="162" spans="1:7" x14ac:dyDescent="0.2">
      <c r="A162" t="s">
        <v>1162</v>
      </c>
      <c r="B162" t="s">
        <v>1161</v>
      </c>
      <c r="C162">
        <v>0.134692292292965</v>
      </c>
      <c r="D162">
        <v>0.26520159414204902</v>
      </c>
      <c r="E162">
        <v>7.2149600580973097</v>
      </c>
      <c r="F162">
        <v>14.464280775362701</v>
      </c>
      <c r="G162" t="s">
        <v>1163</v>
      </c>
    </row>
    <row r="163" spans="1:7" x14ac:dyDescent="0.2">
      <c r="A163" t="s">
        <v>567</v>
      </c>
      <c r="B163" t="s">
        <v>568</v>
      </c>
      <c r="C163">
        <v>0.13580853283053501</v>
      </c>
      <c r="D163">
        <v>0.265735500660639</v>
      </c>
      <c r="E163">
        <v>3.1834500523222999</v>
      </c>
      <c r="F163">
        <v>6.3557874191610297</v>
      </c>
      <c r="G163" t="s">
        <v>569</v>
      </c>
    </row>
    <row r="164" spans="1:7" x14ac:dyDescent="0.2">
      <c r="A164" t="s">
        <v>350</v>
      </c>
      <c r="B164" t="s">
        <v>1164</v>
      </c>
      <c r="C164">
        <v>0.13915486785383599</v>
      </c>
      <c r="D164">
        <v>0.265735500660639</v>
      </c>
      <c r="E164">
        <v>6.9569327731092399</v>
      </c>
      <c r="F164">
        <v>13.7202388634048</v>
      </c>
      <c r="G164" t="s">
        <v>1046</v>
      </c>
    </row>
    <row r="165" spans="1:7" x14ac:dyDescent="0.2">
      <c r="A165" t="s">
        <v>1165</v>
      </c>
      <c r="B165" t="s">
        <v>1164</v>
      </c>
      <c r="C165">
        <v>0.13915486785383599</v>
      </c>
      <c r="D165">
        <v>0.265735500660639</v>
      </c>
      <c r="E165">
        <v>6.9569327731092399</v>
      </c>
      <c r="F165">
        <v>13.7202388634048</v>
      </c>
      <c r="G165" t="s">
        <v>1034</v>
      </c>
    </row>
    <row r="166" spans="1:7" x14ac:dyDescent="0.2">
      <c r="A166" t="s">
        <v>576</v>
      </c>
      <c r="B166" t="s">
        <v>1164</v>
      </c>
      <c r="C166">
        <v>0.13915486785383599</v>
      </c>
      <c r="D166">
        <v>0.265735500660639</v>
      </c>
      <c r="E166">
        <v>6.9569327731092399</v>
      </c>
      <c r="F166">
        <v>13.7202388634048</v>
      </c>
      <c r="G166" t="s">
        <v>532</v>
      </c>
    </row>
    <row r="167" spans="1:7" x14ac:dyDescent="0.2">
      <c r="A167" t="s">
        <v>1166</v>
      </c>
      <c r="B167" t="s">
        <v>1164</v>
      </c>
      <c r="C167">
        <v>0.13915486785383599</v>
      </c>
      <c r="D167">
        <v>0.265735500660639</v>
      </c>
      <c r="E167">
        <v>6.9569327731092399</v>
      </c>
      <c r="F167">
        <v>13.7202388634048</v>
      </c>
      <c r="G167" t="s">
        <v>1098</v>
      </c>
    </row>
    <row r="168" spans="1:7" x14ac:dyDescent="0.2">
      <c r="A168" t="s">
        <v>578</v>
      </c>
      <c r="B168" t="s">
        <v>1167</v>
      </c>
      <c r="C168">
        <v>0.14359465133449001</v>
      </c>
      <c r="D168">
        <v>0.26776179101784398</v>
      </c>
      <c r="E168">
        <v>6.71670047329276</v>
      </c>
      <c r="F168">
        <v>13.035509454318801</v>
      </c>
      <c r="G168" t="s">
        <v>532</v>
      </c>
    </row>
    <row r="169" spans="1:7" x14ac:dyDescent="0.2">
      <c r="A169" t="s">
        <v>1168</v>
      </c>
      <c r="B169" t="s">
        <v>1167</v>
      </c>
      <c r="C169">
        <v>0.14359465133449001</v>
      </c>
      <c r="D169">
        <v>0.26776179101784398</v>
      </c>
      <c r="E169">
        <v>6.71670047329276</v>
      </c>
      <c r="F169">
        <v>13.035509454318801</v>
      </c>
      <c r="G169" t="s">
        <v>1119</v>
      </c>
    </row>
    <row r="170" spans="1:7" x14ac:dyDescent="0.2">
      <c r="A170" t="s">
        <v>584</v>
      </c>
      <c r="B170" t="s">
        <v>1167</v>
      </c>
      <c r="C170">
        <v>0.14359465133449001</v>
      </c>
      <c r="D170">
        <v>0.26776179101784398</v>
      </c>
      <c r="E170">
        <v>6.71670047329276</v>
      </c>
      <c r="F170">
        <v>13.035509454318801</v>
      </c>
      <c r="G170" t="s">
        <v>1069</v>
      </c>
    </row>
    <row r="171" spans="1:7" x14ac:dyDescent="0.2">
      <c r="A171" t="s">
        <v>580</v>
      </c>
      <c r="B171" t="s">
        <v>1167</v>
      </c>
      <c r="C171">
        <v>0.14359465133449001</v>
      </c>
      <c r="D171">
        <v>0.26776179101784398</v>
      </c>
      <c r="E171">
        <v>6.71670047329276</v>
      </c>
      <c r="F171">
        <v>13.035509454318801</v>
      </c>
      <c r="G171" t="s">
        <v>1080</v>
      </c>
    </row>
    <row r="172" spans="1:7" x14ac:dyDescent="0.2">
      <c r="A172" t="s">
        <v>1169</v>
      </c>
      <c r="B172" t="s">
        <v>1170</v>
      </c>
      <c r="C172">
        <v>0.14801175796784999</v>
      </c>
      <c r="D172">
        <v>0.27278911206865503</v>
      </c>
      <c r="E172">
        <v>6.4924836601307101</v>
      </c>
      <c r="F172">
        <v>12.4036534637474</v>
      </c>
      <c r="G172" t="s">
        <v>1069</v>
      </c>
    </row>
    <row r="173" spans="1:7" x14ac:dyDescent="0.2">
      <c r="A173" t="s">
        <v>594</v>
      </c>
      <c r="B173" t="s">
        <v>1170</v>
      </c>
      <c r="C173">
        <v>0.14801175796784999</v>
      </c>
      <c r="D173">
        <v>0.27278911206865503</v>
      </c>
      <c r="E173">
        <v>6.4924836601307101</v>
      </c>
      <c r="F173">
        <v>12.4036534637474</v>
      </c>
      <c r="G173" t="s">
        <v>532</v>
      </c>
    </row>
    <row r="174" spans="1:7" x14ac:dyDescent="0.2">
      <c r="A174" t="s">
        <v>601</v>
      </c>
      <c r="B174" t="s">
        <v>1171</v>
      </c>
      <c r="C174">
        <v>0.15677839894346901</v>
      </c>
      <c r="D174">
        <v>0.283992871229028</v>
      </c>
      <c r="E174">
        <v>6.0860906862745097</v>
      </c>
      <c r="F174">
        <v>11.2770509760098</v>
      </c>
      <c r="G174" t="s">
        <v>532</v>
      </c>
    </row>
    <row r="175" spans="1:7" x14ac:dyDescent="0.2">
      <c r="A175" t="s">
        <v>602</v>
      </c>
      <c r="B175" t="s">
        <v>1171</v>
      </c>
      <c r="C175">
        <v>0.15677839894346901</v>
      </c>
      <c r="D175">
        <v>0.283992871229028</v>
      </c>
      <c r="E175">
        <v>6.0860906862745097</v>
      </c>
      <c r="F175">
        <v>11.2770509760098</v>
      </c>
      <c r="G175" t="s">
        <v>532</v>
      </c>
    </row>
    <row r="176" spans="1:7" x14ac:dyDescent="0.2">
      <c r="A176" t="s">
        <v>600</v>
      </c>
      <c r="B176" t="s">
        <v>1171</v>
      </c>
      <c r="C176">
        <v>0.15677839894346901</v>
      </c>
      <c r="D176">
        <v>0.283992871229028</v>
      </c>
      <c r="E176">
        <v>6.0860906862745097</v>
      </c>
      <c r="F176">
        <v>11.2770509760098</v>
      </c>
      <c r="G176" t="s">
        <v>1046</v>
      </c>
    </row>
    <row r="177" spans="1:7" x14ac:dyDescent="0.2">
      <c r="A177" t="s">
        <v>1172</v>
      </c>
      <c r="B177" t="s">
        <v>1173</v>
      </c>
      <c r="C177">
        <v>0.16112816091877599</v>
      </c>
      <c r="D177">
        <v>0.28695296073737098</v>
      </c>
      <c r="E177">
        <v>5.9013666072489599</v>
      </c>
      <c r="F177">
        <v>10.773270497622001</v>
      </c>
      <c r="G177" t="s">
        <v>1080</v>
      </c>
    </row>
    <row r="178" spans="1:7" x14ac:dyDescent="0.2">
      <c r="A178" t="s">
        <v>1174</v>
      </c>
      <c r="B178" t="s">
        <v>1173</v>
      </c>
      <c r="C178">
        <v>0.16112816091877599</v>
      </c>
      <c r="D178">
        <v>0.28695296073737098</v>
      </c>
      <c r="E178">
        <v>5.9013666072489599</v>
      </c>
      <c r="F178">
        <v>10.773270497622001</v>
      </c>
      <c r="G178" t="s">
        <v>1124</v>
      </c>
    </row>
    <row r="179" spans="1:7" x14ac:dyDescent="0.2">
      <c r="A179" t="s">
        <v>605</v>
      </c>
      <c r="B179" t="s">
        <v>1173</v>
      </c>
      <c r="C179">
        <v>0.16112816091877599</v>
      </c>
      <c r="D179">
        <v>0.28695296073737098</v>
      </c>
      <c r="E179">
        <v>5.9013666072489599</v>
      </c>
      <c r="F179">
        <v>10.773270497622001</v>
      </c>
      <c r="G179" t="s">
        <v>1140</v>
      </c>
    </row>
    <row r="180" spans="1:7" x14ac:dyDescent="0.2">
      <c r="A180" t="s">
        <v>1175</v>
      </c>
      <c r="B180" t="s">
        <v>1176</v>
      </c>
      <c r="C180">
        <v>0.16545570143096999</v>
      </c>
      <c r="D180">
        <v>0.29138587418676398</v>
      </c>
      <c r="E180">
        <v>5.72750865051903</v>
      </c>
      <c r="F180">
        <v>10.304084661682101</v>
      </c>
      <c r="G180" t="s">
        <v>1177</v>
      </c>
    </row>
    <row r="181" spans="1:7" x14ac:dyDescent="0.2">
      <c r="A181" t="s">
        <v>1178</v>
      </c>
      <c r="B181" t="s">
        <v>1176</v>
      </c>
      <c r="C181">
        <v>0.16545570143096999</v>
      </c>
      <c r="D181">
        <v>0.29138587418676398</v>
      </c>
      <c r="E181">
        <v>5.72750865051903</v>
      </c>
      <c r="F181">
        <v>10.304084661682101</v>
      </c>
      <c r="G181" t="s">
        <v>1043</v>
      </c>
    </row>
    <row r="182" spans="1:7" x14ac:dyDescent="0.2">
      <c r="A182" t="s">
        <v>1179</v>
      </c>
      <c r="B182" t="s">
        <v>1180</v>
      </c>
      <c r="C182">
        <v>0.174044566983593</v>
      </c>
      <c r="D182">
        <v>0.30481838526960697</v>
      </c>
      <c r="E182">
        <v>5.4087690631808201</v>
      </c>
      <c r="F182">
        <v>9.4569291694167692</v>
      </c>
      <c r="G182" t="s">
        <v>1043</v>
      </c>
    </row>
    <row r="183" spans="1:7" x14ac:dyDescent="0.2">
      <c r="A183" t="s">
        <v>1181</v>
      </c>
      <c r="B183" t="s">
        <v>1182</v>
      </c>
      <c r="C183">
        <v>0.178306115164657</v>
      </c>
      <c r="D183">
        <v>0.30719042666954599</v>
      </c>
      <c r="E183">
        <v>5.2623211446740799</v>
      </c>
      <c r="F183">
        <v>9.0735754289562003</v>
      </c>
      <c r="G183" t="s">
        <v>1183</v>
      </c>
    </row>
    <row r="184" spans="1:7" x14ac:dyDescent="0.2">
      <c r="A184" t="s">
        <v>1184</v>
      </c>
      <c r="B184" t="s">
        <v>1182</v>
      </c>
      <c r="C184">
        <v>0.178306115164657</v>
      </c>
      <c r="D184">
        <v>0.30719042666954599</v>
      </c>
      <c r="E184">
        <v>5.2623211446740799</v>
      </c>
      <c r="F184">
        <v>9.0735754289562003</v>
      </c>
      <c r="G184" t="s">
        <v>1185</v>
      </c>
    </row>
    <row r="185" spans="1:7" x14ac:dyDescent="0.2">
      <c r="A185" t="s">
        <v>1186</v>
      </c>
      <c r="B185" t="s">
        <v>1182</v>
      </c>
      <c r="C185">
        <v>0.178306115164657</v>
      </c>
      <c r="D185">
        <v>0.30719042666954599</v>
      </c>
      <c r="E185">
        <v>5.2623211446740799</v>
      </c>
      <c r="F185">
        <v>9.0735754289562003</v>
      </c>
      <c r="G185" t="s">
        <v>1046</v>
      </c>
    </row>
    <row r="186" spans="1:7" x14ac:dyDescent="0.2">
      <c r="A186" t="s">
        <v>622</v>
      </c>
      <c r="B186" t="s">
        <v>1187</v>
      </c>
      <c r="C186">
        <v>0.18254588817095499</v>
      </c>
      <c r="D186">
        <v>0.31111315349565999</v>
      </c>
      <c r="E186">
        <v>5.1235810113518996</v>
      </c>
      <c r="F186">
        <v>8.7139493394205392</v>
      </c>
      <c r="G186" t="s">
        <v>1140</v>
      </c>
    </row>
    <row r="187" spans="1:7" x14ac:dyDescent="0.2">
      <c r="A187" t="s">
        <v>623</v>
      </c>
      <c r="B187" t="s">
        <v>1187</v>
      </c>
      <c r="C187">
        <v>0.18254588817095499</v>
      </c>
      <c r="D187">
        <v>0.31111315349565999</v>
      </c>
      <c r="E187">
        <v>5.1235810113518996</v>
      </c>
      <c r="F187">
        <v>8.7139493394205392</v>
      </c>
      <c r="G187" t="s">
        <v>1080</v>
      </c>
    </row>
    <row r="188" spans="1:7" x14ac:dyDescent="0.2">
      <c r="A188" t="s">
        <v>1188</v>
      </c>
      <c r="B188" t="s">
        <v>1189</v>
      </c>
      <c r="C188">
        <v>0.18676399607614</v>
      </c>
      <c r="D188">
        <v>0.31659992917720098</v>
      </c>
      <c r="E188">
        <v>4.9919557566616302</v>
      </c>
      <c r="F188">
        <v>8.3760500488635596</v>
      </c>
      <c r="G188" t="s">
        <v>1124</v>
      </c>
    </row>
    <row r="189" spans="1:7" x14ac:dyDescent="0.2">
      <c r="A189" t="s">
        <v>853</v>
      </c>
      <c r="B189" t="s">
        <v>624</v>
      </c>
      <c r="C189">
        <v>0.19009744497401401</v>
      </c>
      <c r="D189">
        <v>0.32028832746879699</v>
      </c>
      <c r="E189">
        <v>2.5553614184947899</v>
      </c>
      <c r="F189">
        <v>4.2424582245343396</v>
      </c>
      <c r="G189" t="s">
        <v>984</v>
      </c>
    </row>
    <row r="190" spans="1:7" x14ac:dyDescent="0.2">
      <c r="A190" t="s">
        <v>393</v>
      </c>
      <c r="B190" t="s">
        <v>1190</v>
      </c>
      <c r="C190">
        <v>0.190960548553952</v>
      </c>
      <c r="D190">
        <v>0.32028832746879699</v>
      </c>
      <c r="E190">
        <v>4.8669117647058799</v>
      </c>
      <c r="F190">
        <v>8.0580894711265394</v>
      </c>
      <c r="G190" t="s">
        <v>1043</v>
      </c>
    </row>
    <row r="191" spans="1:7" x14ac:dyDescent="0.2">
      <c r="A191" t="s">
        <v>1191</v>
      </c>
      <c r="B191" t="s">
        <v>1192</v>
      </c>
      <c r="C191">
        <v>0.195135654722185</v>
      </c>
      <c r="D191">
        <v>0.32386388768027702</v>
      </c>
      <c r="E191">
        <v>4.7479674796747897</v>
      </c>
      <c r="F191">
        <v>7.7584651501703901</v>
      </c>
      <c r="G191" t="s">
        <v>1046</v>
      </c>
    </row>
    <row r="192" spans="1:7" x14ac:dyDescent="0.2">
      <c r="A192" t="s">
        <v>84</v>
      </c>
      <c r="B192" t="s">
        <v>1192</v>
      </c>
      <c r="C192">
        <v>0.195135654722185</v>
      </c>
      <c r="D192">
        <v>0.32386388768027702</v>
      </c>
      <c r="E192">
        <v>4.7479674796747897</v>
      </c>
      <c r="F192">
        <v>7.7584651501703901</v>
      </c>
      <c r="G192" t="s">
        <v>1193</v>
      </c>
    </row>
    <row r="193" spans="1:7" x14ac:dyDescent="0.2">
      <c r="A193" t="s">
        <v>635</v>
      </c>
      <c r="B193" t="s">
        <v>1194</v>
      </c>
      <c r="C193">
        <v>0.199289423054783</v>
      </c>
      <c r="D193">
        <v>0.32733029589827101</v>
      </c>
      <c r="E193">
        <v>4.6346872082166204</v>
      </c>
      <c r="F193">
        <v>7.47573713584495</v>
      </c>
      <c r="G193" t="s">
        <v>532</v>
      </c>
    </row>
    <row r="194" spans="1:7" x14ac:dyDescent="0.2">
      <c r="A194" t="s">
        <v>634</v>
      </c>
      <c r="B194" t="s">
        <v>1194</v>
      </c>
      <c r="C194">
        <v>0.199289423054783</v>
      </c>
      <c r="D194">
        <v>0.32733029589827101</v>
      </c>
      <c r="E194">
        <v>4.6346872082166204</v>
      </c>
      <c r="F194">
        <v>7.47573713584495</v>
      </c>
      <c r="G194" t="s">
        <v>1119</v>
      </c>
    </row>
    <row r="195" spans="1:7" x14ac:dyDescent="0.2">
      <c r="A195" t="s">
        <v>80</v>
      </c>
      <c r="B195" t="s">
        <v>1195</v>
      </c>
      <c r="C195">
        <v>0.20342196154949199</v>
      </c>
      <c r="D195">
        <v>0.330691086211226</v>
      </c>
      <c r="E195">
        <v>4.5266757865937004</v>
      </c>
      <c r="F195">
        <v>7.2086081957364403</v>
      </c>
      <c r="G195" t="s">
        <v>1046</v>
      </c>
    </row>
    <row r="196" spans="1:7" x14ac:dyDescent="0.2">
      <c r="A196" t="s">
        <v>1196</v>
      </c>
      <c r="B196" t="s">
        <v>1195</v>
      </c>
      <c r="C196">
        <v>0.20342196154949199</v>
      </c>
      <c r="D196">
        <v>0.330691086211226</v>
      </c>
      <c r="E196">
        <v>4.5266757865937004</v>
      </c>
      <c r="F196">
        <v>7.2086081957364403</v>
      </c>
      <c r="G196" t="s">
        <v>1197</v>
      </c>
    </row>
    <row r="197" spans="1:7" x14ac:dyDescent="0.2">
      <c r="A197" t="s">
        <v>642</v>
      </c>
      <c r="B197" t="s">
        <v>1198</v>
      </c>
      <c r="C197">
        <v>0.207533377655891</v>
      </c>
      <c r="D197">
        <v>0.33394964830922602</v>
      </c>
      <c r="E197">
        <v>4.42357397504456</v>
      </c>
      <c r="F197">
        <v>6.9559068285126298</v>
      </c>
      <c r="G197" t="s">
        <v>532</v>
      </c>
    </row>
    <row r="198" spans="1:7" x14ac:dyDescent="0.2">
      <c r="A198" t="s">
        <v>1199</v>
      </c>
      <c r="B198" t="s">
        <v>1198</v>
      </c>
      <c r="C198">
        <v>0.207533377655891</v>
      </c>
      <c r="D198">
        <v>0.33394964830922602</v>
      </c>
      <c r="E198">
        <v>4.42357397504456</v>
      </c>
      <c r="F198">
        <v>6.9559068285126298</v>
      </c>
      <c r="G198" t="s">
        <v>1163</v>
      </c>
    </row>
    <row r="199" spans="1:7" x14ac:dyDescent="0.2">
      <c r="A199" t="s">
        <v>1200</v>
      </c>
      <c r="B199" t="s">
        <v>1201</v>
      </c>
      <c r="C199">
        <v>0.21162377828044401</v>
      </c>
      <c r="D199">
        <v>0.33489519563204401</v>
      </c>
      <c r="E199">
        <v>4.32505446623093</v>
      </c>
      <c r="F199">
        <v>6.7165726231790996</v>
      </c>
      <c r="G199" t="s">
        <v>1202</v>
      </c>
    </row>
    <row r="200" spans="1:7" x14ac:dyDescent="0.2">
      <c r="A200" t="s">
        <v>647</v>
      </c>
      <c r="B200" t="s">
        <v>1201</v>
      </c>
      <c r="C200">
        <v>0.21162377828044401</v>
      </c>
      <c r="D200">
        <v>0.33489519563204401</v>
      </c>
      <c r="E200">
        <v>4.32505446623093</v>
      </c>
      <c r="F200">
        <v>6.7165726231790996</v>
      </c>
      <c r="G200" t="s">
        <v>456</v>
      </c>
    </row>
    <row r="201" spans="1:7" x14ac:dyDescent="0.2">
      <c r="A201" t="s">
        <v>1203</v>
      </c>
      <c r="B201" t="s">
        <v>1201</v>
      </c>
      <c r="C201">
        <v>0.21162377828044401</v>
      </c>
      <c r="D201">
        <v>0.33489519563204401</v>
      </c>
      <c r="E201">
        <v>4.32505446623093</v>
      </c>
      <c r="F201">
        <v>6.7165726231790996</v>
      </c>
      <c r="G201" t="s">
        <v>1073</v>
      </c>
    </row>
    <row r="202" spans="1:7" x14ac:dyDescent="0.2">
      <c r="A202" t="s">
        <v>74</v>
      </c>
      <c r="B202" t="s">
        <v>1204</v>
      </c>
      <c r="C202">
        <v>0.21446485416824701</v>
      </c>
      <c r="D202">
        <v>0.33489519563204401</v>
      </c>
      <c r="E202">
        <v>2.35369199570559</v>
      </c>
      <c r="F202">
        <v>3.6237663308736199</v>
      </c>
      <c r="G202" t="s">
        <v>1126</v>
      </c>
    </row>
    <row r="203" spans="1:7" x14ac:dyDescent="0.2">
      <c r="A203" t="s">
        <v>72</v>
      </c>
      <c r="B203" t="s">
        <v>1205</v>
      </c>
      <c r="C203">
        <v>0.21569326978771899</v>
      </c>
      <c r="D203">
        <v>0.33489519563204401</v>
      </c>
      <c r="E203">
        <v>4.2308184143222496</v>
      </c>
      <c r="F203">
        <v>6.4896435986258201</v>
      </c>
      <c r="G203" t="s">
        <v>1193</v>
      </c>
    </row>
    <row r="204" spans="1:7" x14ac:dyDescent="0.2">
      <c r="A204" t="s">
        <v>1206</v>
      </c>
      <c r="B204" t="s">
        <v>1205</v>
      </c>
      <c r="C204">
        <v>0.21569326978771899</v>
      </c>
      <c r="D204">
        <v>0.33489519563204401</v>
      </c>
      <c r="E204">
        <v>4.2308184143222496</v>
      </c>
      <c r="F204">
        <v>6.4896435986258201</v>
      </c>
      <c r="G204" t="s">
        <v>1115</v>
      </c>
    </row>
    <row r="205" spans="1:7" x14ac:dyDescent="0.2">
      <c r="A205" t="s">
        <v>1207</v>
      </c>
      <c r="B205" t="s">
        <v>1208</v>
      </c>
      <c r="C205">
        <v>0.21974195801724</v>
      </c>
      <c r="D205">
        <v>0.33489519563204401</v>
      </c>
      <c r="E205">
        <v>4.1405924071756299</v>
      </c>
      <c r="F205">
        <v>6.2742452194262199</v>
      </c>
      <c r="G205" t="s">
        <v>1043</v>
      </c>
    </row>
    <row r="206" spans="1:7" x14ac:dyDescent="0.2">
      <c r="A206" t="s">
        <v>1209</v>
      </c>
      <c r="B206" t="s">
        <v>1208</v>
      </c>
      <c r="C206">
        <v>0.21974195801724</v>
      </c>
      <c r="D206">
        <v>0.33489519563204401</v>
      </c>
      <c r="E206">
        <v>4.1405924071756299</v>
      </c>
      <c r="F206">
        <v>6.2742452194262199</v>
      </c>
      <c r="G206" t="s">
        <v>1140</v>
      </c>
    </row>
    <row r="207" spans="1:7" x14ac:dyDescent="0.2">
      <c r="A207" t="s">
        <v>656</v>
      </c>
      <c r="B207" t="s">
        <v>1208</v>
      </c>
      <c r="C207">
        <v>0.21974195801724</v>
      </c>
      <c r="D207">
        <v>0.33489519563204401</v>
      </c>
      <c r="E207">
        <v>4.1405924071756299</v>
      </c>
      <c r="F207">
        <v>6.2742452194262199</v>
      </c>
      <c r="G207" t="s">
        <v>1193</v>
      </c>
    </row>
    <row r="208" spans="1:7" x14ac:dyDescent="0.2">
      <c r="A208" t="s">
        <v>1210</v>
      </c>
      <c r="B208" t="s">
        <v>1208</v>
      </c>
      <c r="C208">
        <v>0.21974195801724</v>
      </c>
      <c r="D208">
        <v>0.33489519563204401</v>
      </c>
      <c r="E208">
        <v>4.1405924071756299</v>
      </c>
      <c r="F208">
        <v>6.2742452194262199</v>
      </c>
      <c r="G208" t="s">
        <v>1124</v>
      </c>
    </row>
    <row r="209" spans="1:7" x14ac:dyDescent="0.2">
      <c r="A209" t="s">
        <v>1211</v>
      </c>
      <c r="B209" t="s">
        <v>1208</v>
      </c>
      <c r="C209">
        <v>0.21974195801724</v>
      </c>
      <c r="D209">
        <v>0.33489519563204401</v>
      </c>
      <c r="E209">
        <v>4.1405924071756299</v>
      </c>
      <c r="F209">
        <v>6.2742452194262199</v>
      </c>
      <c r="G209" t="s">
        <v>1119</v>
      </c>
    </row>
    <row r="210" spans="1:7" x14ac:dyDescent="0.2">
      <c r="A210" t="s">
        <v>311</v>
      </c>
      <c r="B210" t="s">
        <v>1212</v>
      </c>
      <c r="C210">
        <v>0.22376994829907401</v>
      </c>
      <c r="D210">
        <v>0.33940226608041402</v>
      </c>
      <c r="E210">
        <v>4.0541258169934604</v>
      </c>
      <c r="F210">
        <v>6.0695808364702097</v>
      </c>
      <c r="G210" t="s">
        <v>1046</v>
      </c>
    </row>
    <row r="211" spans="1:7" x14ac:dyDescent="0.2">
      <c r="A211" t="s">
        <v>410</v>
      </c>
      <c r="B211" t="s">
        <v>1213</v>
      </c>
      <c r="C211">
        <v>0.22777734539854899</v>
      </c>
      <c r="D211">
        <v>0.34220577484047499</v>
      </c>
      <c r="E211">
        <v>3.9711884753901501</v>
      </c>
      <c r="F211">
        <v>5.8749233439433501</v>
      </c>
      <c r="G211" t="s">
        <v>532</v>
      </c>
    </row>
    <row r="212" spans="1:7" x14ac:dyDescent="0.2">
      <c r="A212" t="s">
        <v>1214</v>
      </c>
      <c r="B212" t="s">
        <v>1213</v>
      </c>
      <c r="C212">
        <v>0.22777734539854899</v>
      </c>
      <c r="D212">
        <v>0.34220577484047499</v>
      </c>
      <c r="E212">
        <v>3.9711884753901501</v>
      </c>
      <c r="F212">
        <v>5.8749233439433501</v>
      </c>
      <c r="G212" t="s">
        <v>1091</v>
      </c>
    </row>
    <row r="213" spans="1:7" x14ac:dyDescent="0.2">
      <c r="A213" t="s">
        <v>1215</v>
      </c>
      <c r="B213" t="s">
        <v>1216</v>
      </c>
      <c r="C213">
        <v>0.231764253559295</v>
      </c>
      <c r="D213">
        <v>0.34436247077826998</v>
      </c>
      <c r="E213">
        <v>3.89156862745098</v>
      </c>
      <c r="F213">
        <v>5.6896078741849303</v>
      </c>
      <c r="G213" t="s">
        <v>1119</v>
      </c>
    </row>
    <row r="214" spans="1:7" x14ac:dyDescent="0.2">
      <c r="A214" t="s">
        <v>1217</v>
      </c>
      <c r="B214" t="s">
        <v>1216</v>
      </c>
      <c r="C214">
        <v>0.231764253559295</v>
      </c>
      <c r="D214">
        <v>0.34436247077826998</v>
      </c>
      <c r="E214">
        <v>3.89156862745098</v>
      </c>
      <c r="F214">
        <v>5.6896078741849303</v>
      </c>
      <c r="G214" t="s">
        <v>1135</v>
      </c>
    </row>
    <row r="215" spans="1:7" x14ac:dyDescent="0.2">
      <c r="A215" t="s">
        <v>1218</v>
      </c>
      <c r="B215" t="s">
        <v>1219</v>
      </c>
      <c r="C215">
        <v>0.23573077652645</v>
      </c>
      <c r="D215">
        <v>0.34436247077826998</v>
      </c>
      <c r="E215">
        <v>3.8150711264898098</v>
      </c>
      <c r="F215">
        <v>5.5130253856935703</v>
      </c>
      <c r="G215" t="s">
        <v>1080</v>
      </c>
    </row>
    <row r="216" spans="1:7" x14ac:dyDescent="0.2">
      <c r="A216" t="s">
        <v>1220</v>
      </c>
      <c r="B216" t="s">
        <v>1219</v>
      </c>
      <c r="C216">
        <v>0.23573077652645</v>
      </c>
      <c r="D216">
        <v>0.34436247077826998</v>
      </c>
      <c r="E216">
        <v>3.8150711264898098</v>
      </c>
      <c r="F216">
        <v>5.5130253856935703</v>
      </c>
      <c r="G216" t="s">
        <v>1119</v>
      </c>
    </row>
    <row r="217" spans="1:7" x14ac:dyDescent="0.2">
      <c r="A217" t="s">
        <v>1221</v>
      </c>
      <c r="B217" t="s">
        <v>1219</v>
      </c>
      <c r="C217">
        <v>0.23573077652645</v>
      </c>
      <c r="D217">
        <v>0.34436247077826998</v>
      </c>
      <c r="E217">
        <v>3.8150711264898098</v>
      </c>
      <c r="F217">
        <v>5.5130253856935703</v>
      </c>
      <c r="G217" t="s">
        <v>1034</v>
      </c>
    </row>
    <row r="218" spans="1:7" x14ac:dyDescent="0.2">
      <c r="A218" t="s">
        <v>671</v>
      </c>
      <c r="B218" t="s">
        <v>1219</v>
      </c>
      <c r="C218">
        <v>0.23573077652645</v>
      </c>
      <c r="D218">
        <v>0.34436247077826998</v>
      </c>
      <c r="E218">
        <v>3.8150711264898098</v>
      </c>
      <c r="F218">
        <v>5.5130253856935703</v>
      </c>
      <c r="G218" t="s">
        <v>1098</v>
      </c>
    </row>
    <row r="219" spans="1:7" x14ac:dyDescent="0.2">
      <c r="A219" t="s">
        <v>675</v>
      </c>
      <c r="B219" t="s">
        <v>1222</v>
      </c>
      <c r="C219">
        <v>0.23967701748244899</v>
      </c>
      <c r="D219">
        <v>0.348521167623561</v>
      </c>
      <c r="E219">
        <v>3.7415158371040702</v>
      </c>
      <c r="F219">
        <v>5.3446170213221</v>
      </c>
      <c r="G219" t="s">
        <v>532</v>
      </c>
    </row>
    <row r="220" spans="1:7" x14ac:dyDescent="0.2">
      <c r="A220" t="s">
        <v>1223</v>
      </c>
      <c r="B220" t="s">
        <v>1224</v>
      </c>
      <c r="C220">
        <v>0.243603079189188</v>
      </c>
      <c r="D220">
        <v>0.352612676269281</v>
      </c>
      <c r="E220">
        <v>3.6707362190158999</v>
      </c>
      <c r="F220">
        <v>5.1838691271703299</v>
      </c>
      <c r="G220" t="s">
        <v>1124</v>
      </c>
    </row>
    <row r="221" spans="1:7" x14ac:dyDescent="0.2">
      <c r="A221" t="s">
        <v>666</v>
      </c>
      <c r="B221" t="s">
        <v>667</v>
      </c>
      <c r="C221">
        <v>0.244769330928094</v>
      </c>
      <c r="D221">
        <v>0.35269035411002603</v>
      </c>
      <c r="E221">
        <v>1.6171613037592401</v>
      </c>
      <c r="F221">
        <v>2.2760559178747402</v>
      </c>
      <c r="G221" t="s">
        <v>1225</v>
      </c>
    </row>
    <row r="222" spans="1:7" x14ac:dyDescent="0.2">
      <c r="A222" t="s">
        <v>680</v>
      </c>
      <c r="B222" t="s">
        <v>1226</v>
      </c>
      <c r="C222">
        <v>0.247509063739727</v>
      </c>
      <c r="D222">
        <v>0.35502431314702898</v>
      </c>
      <c r="E222">
        <v>3.6025780682643398</v>
      </c>
      <c r="F222">
        <v>5.0303088528431301</v>
      </c>
      <c r="G222" t="s">
        <v>1052</v>
      </c>
    </row>
    <row r="223" spans="1:7" x14ac:dyDescent="0.2">
      <c r="A223" t="s">
        <v>863</v>
      </c>
      <c r="B223" t="s">
        <v>1227</v>
      </c>
      <c r="C223">
        <v>0.25435287319998501</v>
      </c>
      <c r="D223">
        <v>0.35963467934579502</v>
      </c>
      <c r="E223">
        <v>2.0871498914597302</v>
      </c>
      <c r="F223">
        <v>2.8573764752786102</v>
      </c>
      <c r="G223" t="s">
        <v>1228</v>
      </c>
    </row>
    <row r="224" spans="1:7" x14ac:dyDescent="0.2">
      <c r="A224" t="s">
        <v>1229</v>
      </c>
      <c r="B224" t="s">
        <v>1230</v>
      </c>
      <c r="C224">
        <v>0.25526120773755201</v>
      </c>
      <c r="D224">
        <v>0.35963467934579502</v>
      </c>
      <c r="E224">
        <v>3.4735644257703</v>
      </c>
      <c r="F224">
        <v>4.7430407707306301</v>
      </c>
      <c r="G224" t="s">
        <v>1046</v>
      </c>
    </row>
    <row r="225" spans="1:7" x14ac:dyDescent="0.2">
      <c r="A225" t="s">
        <v>684</v>
      </c>
      <c r="B225" t="s">
        <v>1230</v>
      </c>
      <c r="C225">
        <v>0.25526120773755201</v>
      </c>
      <c r="D225">
        <v>0.35963467934579502</v>
      </c>
      <c r="E225">
        <v>3.4735644257703</v>
      </c>
      <c r="F225">
        <v>4.7430407707306301</v>
      </c>
      <c r="G225" t="s">
        <v>1140</v>
      </c>
    </row>
    <row r="226" spans="1:7" x14ac:dyDescent="0.2">
      <c r="A226" t="s">
        <v>1231</v>
      </c>
      <c r="B226" t="s">
        <v>1230</v>
      </c>
      <c r="C226">
        <v>0.25526120773755201</v>
      </c>
      <c r="D226">
        <v>0.35963467934579502</v>
      </c>
      <c r="E226">
        <v>3.4735644257703</v>
      </c>
      <c r="F226">
        <v>4.7430407707306301</v>
      </c>
      <c r="G226" t="s">
        <v>1232</v>
      </c>
    </row>
    <row r="227" spans="1:7" x14ac:dyDescent="0.2">
      <c r="A227" t="s">
        <v>686</v>
      </c>
      <c r="B227" t="s">
        <v>1233</v>
      </c>
      <c r="C227">
        <v>0.25910756894574899</v>
      </c>
      <c r="D227">
        <v>0.36343849272478901</v>
      </c>
      <c r="E227">
        <v>3.41245270037839</v>
      </c>
      <c r="F227">
        <v>4.6085582509659302</v>
      </c>
      <c r="G227" t="s">
        <v>1080</v>
      </c>
    </row>
    <row r="228" spans="1:7" x14ac:dyDescent="0.2">
      <c r="A228" t="s">
        <v>1234</v>
      </c>
      <c r="B228" t="s">
        <v>1235</v>
      </c>
      <c r="C228">
        <v>0.26293425667190001</v>
      </c>
      <c r="D228">
        <v>0.36718131878851301</v>
      </c>
      <c r="E228">
        <v>3.3534482758620601</v>
      </c>
      <c r="F228">
        <v>4.4797080801240003</v>
      </c>
      <c r="G228" t="s">
        <v>1080</v>
      </c>
    </row>
    <row r="229" spans="1:7" x14ac:dyDescent="0.2">
      <c r="A229" t="s">
        <v>689</v>
      </c>
      <c r="B229" t="s">
        <v>1236</v>
      </c>
      <c r="C229">
        <v>0.26674137055835301</v>
      </c>
      <c r="D229">
        <v>0.36924460465938003</v>
      </c>
      <c r="E229">
        <v>3.2964440013293399</v>
      </c>
      <c r="F229">
        <v>4.3561707747734699</v>
      </c>
      <c r="G229" t="s">
        <v>1098</v>
      </c>
    </row>
    <row r="230" spans="1:7" x14ac:dyDescent="0.2">
      <c r="A230" t="s">
        <v>690</v>
      </c>
      <c r="B230" t="s">
        <v>1236</v>
      </c>
      <c r="C230">
        <v>0.26674137055835301</v>
      </c>
      <c r="D230">
        <v>0.36924460465938003</v>
      </c>
      <c r="E230">
        <v>3.2964440013293399</v>
      </c>
      <c r="F230">
        <v>4.3561707747734699</v>
      </c>
      <c r="G230" t="s">
        <v>1237</v>
      </c>
    </row>
    <row r="231" spans="1:7" x14ac:dyDescent="0.2">
      <c r="A231" t="s">
        <v>867</v>
      </c>
      <c r="B231" t="s">
        <v>694</v>
      </c>
      <c r="C231">
        <v>0.273437584998725</v>
      </c>
      <c r="D231">
        <v>0.37479411852147398</v>
      </c>
      <c r="E231">
        <v>1.98019801980198</v>
      </c>
      <c r="F231">
        <v>2.56768691401538</v>
      </c>
      <c r="G231" t="s">
        <v>1228</v>
      </c>
    </row>
    <row r="232" spans="1:7" x14ac:dyDescent="0.2">
      <c r="A232" t="s">
        <v>693</v>
      </c>
      <c r="B232" t="s">
        <v>694</v>
      </c>
      <c r="C232">
        <v>0.273437584998725</v>
      </c>
      <c r="D232">
        <v>0.37479411852147398</v>
      </c>
      <c r="E232">
        <v>1.98019801980198</v>
      </c>
      <c r="F232">
        <v>2.56768691401538</v>
      </c>
      <c r="G232" t="s">
        <v>1238</v>
      </c>
    </row>
    <row r="233" spans="1:7" x14ac:dyDescent="0.2">
      <c r="A233" t="s">
        <v>697</v>
      </c>
      <c r="B233" t="s">
        <v>1239</v>
      </c>
      <c r="C233">
        <v>0.27429727286114097</v>
      </c>
      <c r="D233">
        <v>0.37479411852147398</v>
      </c>
      <c r="E233">
        <v>3.1880424300867798</v>
      </c>
      <c r="F233">
        <v>4.1238694056996801</v>
      </c>
      <c r="G233" t="s">
        <v>1046</v>
      </c>
    </row>
    <row r="234" spans="1:7" x14ac:dyDescent="0.2">
      <c r="A234" t="s">
        <v>699</v>
      </c>
      <c r="B234" t="s">
        <v>1240</v>
      </c>
      <c r="C234">
        <v>0.27804625811578998</v>
      </c>
      <c r="D234">
        <v>0.37828611082706298</v>
      </c>
      <c r="E234">
        <v>3.1364642631246</v>
      </c>
      <c r="F234">
        <v>4.0145732094364197</v>
      </c>
      <c r="G234" t="s">
        <v>1098</v>
      </c>
    </row>
    <row r="235" spans="1:7" x14ac:dyDescent="0.2">
      <c r="A235" t="s">
        <v>701</v>
      </c>
      <c r="B235" t="s">
        <v>1241</v>
      </c>
      <c r="C235">
        <v>0.28177606309891001</v>
      </c>
      <c r="D235">
        <v>0.38172227351433502</v>
      </c>
      <c r="E235">
        <v>3.0865234982882002</v>
      </c>
      <c r="F235">
        <v>3.9095222290718401</v>
      </c>
      <c r="G235" t="s">
        <v>1242</v>
      </c>
    </row>
    <row r="236" spans="1:7" x14ac:dyDescent="0.2">
      <c r="A236" t="s">
        <v>133</v>
      </c>
      <c r="B236" t="s">
        <v>1243</v>
      </c>
      <c r="C236">
        <v>0.28548678503831598</v>
      </c>
      <c r="D236">
        <v>0.38347165617434797</v>
      </c>
      <c r="E236">
        <v>3.0381433823529398</v>
      </c>
      <c r="F236">
        <v>3.8084936148772401</v>
      </c>
      <c r="G236" t="s">
        <v>1034</v>
      </c>
    </row>
    <row r="237" spans="1:7" x14ac:dyDescent="0.2">
      <c r="A237" t="s">
        <v>1244</v>
      </c>
      <c r="B237" t="s">
        <v>1243</v>
      </c>
      <c r="C237">
        <v>0.28548678503831598</v>
      </c>
      <c r="D237">
        <v>0.38347165617434797</v>
      </c>
      <c r="E237">
        <v>3.0381433823529398</v>
      </c>
      <c r="F237">
        <v>3.8084936148772401</v>
      </c>
      <c r="G237" t="s">
        <v>1046</v>
      </c>
    </row>
    <row r="238" spans="1:7" x14ac:dyDescent="0.2">
      <c r="A238" t="s">
        <v>704</v>
      </c>
      <c r="B238" t="s">
        <v>705</v>
      </c>
      <c r="C238">
        <v>0.28679135717895898</v>
      </c>
      <c r="D238">
        <v>0.38359856635329198</v>
      </c>
      <c r="E238">
        <v>1.9115705688215801</v>
      </c>
      <c r="F238">
        <v>2.3875522255326098</v>
      </c>
      <c r="G238" t="s">
        <v>1245</v>
      </c>
    </row>
    <row r="239" spans="1:7" x14ac:dyDescent="0.2">
      <c r="A239" t="s">
        <v>712</v>
      </c>
      <c r="B239" t="s">
        <v>1246</v>
      </c>
      <c r="C239">
        <v>0.29285136591829503</v>
      </c>
      <c r="D239">
        <v>0.388426288686609</v>
      </c>
      <c r="E239">
        <v>2.94578134284016</v>
      </c>
      <c r="F239">
        <v>3.61768485156668</v>
      </c>
      <c r="G239" t="s">
        <v>1202</v>
      </c>
    </row>
    <row r="240" spans="1:7" x14ac:dyDescent="0.2">
      <c r="A240" t="s">
        <v>312</v>
      </c>
      <c r="B240" t="s">
        <v>1246</v>
      </c>
      <c r="C240">
        <v>0.29285136591829503</v>
      </c>
      <c r="D240">
        <v>0.388426288686609</v>
      </c>
      <c r="E240">
        <v>2.94578134284016</v>
      </c>
      <c r="F240">
        <v>3.61768485156668</v>
      </c>
      <c r="G240" t="s">
        <v>423</v>
      </c>
    </row>
    <row r="241" spans="1:7" x14ac:dyDescent="0.2">
      <c r="A241" t="s">
        <v>249</v>
      </c>
      <c r="B241" t="s">
        <v>1247</v>
      </c>
      <c r="C241">
        <v>0.30014076844918203</v>
      </c>
      <c r="D241">
        <v>0.39643593165996199</v>
      </c>
      <c r="E241">
        <v>2.8588523644752</v>
      </c>
      <c r="F241">
        <v>3.4406393589906599</v>
      </c>
      <c r="G241" t="s">
        <v>423</v>
      </c>
    </row>
    <row r="242" spans="1:7" x14ac:dyDescent="0.2">
      <c r="A242" t="s">
        <v>1248</v>
      </c>
      <c r="B242" t="s">
        <v>1249</v>
      </c>
      <c r="C242">
        <v>0.30375751562056802</v>
      </c>
      <c r="D242">
        <v>0.399310547434998</v>
      </c>
      <c r="E242">
        <v>2.81727763569195</v>
      </c>
      <c r="F242">
        <v>3.35685826140893</v>
      </c>
      <c r="G242" t="s">
        <v>1034</v>
      </c>
    </row>
    <row r="243" spans="1:7" x14ac:dyDescent="0.2">
      <c r="A243" t="s">
        <v>1250</v>
      </c>
      <c r="B243" t="s">
        <v>1251</v>
      </c>
      <c r="C243">
        <v>0.30735575259980902</v>
      </c>
      <c r="D243">
        <v>0.399310547434998</v>
      </c>
      <c r="E243">
        <v>2.77689075630252</v>
      </c>
      <c r="F243">
        <v>3.2760352009267599</v>
      </c>
      <c r="G243" t="s">
        <v>1041</v>
      </c>
    </row>
    <row r="244" spans="1:7" x14ac:dyDescent="0.2">
      <c r="A244" t="s">
        <v>1252</v>
      </c>
      <c r="B244" t="s">
        <v>1251</v>
      </c>
      <c r="C244">
        <v>0.30735575259980902</v>
      </c>
      <c r="D244">
        <v>0.399310547434998</v>
      </c>
      <c r="E244">
        <v>2.77689075630252</v>
      </c>
      <c r="F244">
        <v>3.2760352009267599</v>
      </c>
      <c r="G244" t="s">
        <v>1046</v>
      </c>
    </row>
    <row r="245" spans="1:7" x14ac:dyDescent="0.2">
      <c r="A245" t="s">
        <v>728</v>
      </c>
      <c r="B245" t="s">
        <v>1251</v>
      </c>
      <c r="C245">
        <v>0.30735575259980902</v>
      </c>
      <c r="D245">
        <v>0.399310547434998</v>
      </c>
      <c r="E245">
        <v>2.77689075630252</v>
      </c>
      <c r="F245">
        <v>3.2760352009267599</v>
      </c>
      <c r="G245" t="s">
        <v>1034</v>
      </c>
    </row>
    <row r="246" spans="1:7" x14ac:dyDescent="0.2">
      <c r="A246" t="s">
        <v>1253</v>
      </c>
      <c r="B246" t="s">
        <v>1254</v>
      </c>
      <c r="C246">
        <v>0.31093557317217302</v>
      </c>
      <c r="D246">
        <v>0.40067714103893898</v>
      </c>
      <c r="E246">
        <v>2.7376415354874299</v>
      </c>
      <c r="F246">
        <v>3.19802947641492</v>
      </c>
      <c r="G246" t="s">
        <v>1183</v>
      </c>
    </row>
    <row r="247" spans="1:7" x14ac:dyDescent="0.2">
      <c r="A247" t="s">
        <v>732</v>
      </c>
      <c r="B247" t="s">
        <v>1254</v>
      </c>
      <c r="C247">
        <v>0.31093557317217302</v>
      </c>
      <c r="D247">
        <v>0.40067714103893898</v>
      </c>
      <c r="E247">
        <v>2.7376415354874299</v>
      </c>
      <c r="F247">
        <v>3.19802947641492</v>
      </c>
      <c r="G247" t="s">
        <v>1119</v>
      </c>
    </row>
    <row r="248" spans="1:7" x14ac:dyDescent="0.2">
      <c r="A248" t="s">
        <v>125</v>
      </c>
      <c r="B248" t="s">
        <v>1255</v>
      </c>
      <c r="C248">
        <v>0.31449707070442401</v>
      </c>
      <c r="D248">
        <v>0.40362579519555702</v>
      </c>
      <c r="E248">
        <v>2.6994825708060999</v>
      </c>
      <c r="F248">
        <v>3.1227088439446198</v>
      </c>
      <c r="G248" t="s">
        <v>1046</v>
      </c>
    </row>
    <row r="249" spans="1:7" x14ac:dyDescent="0.2">
      <c r="A249" t="s">
        <v>1256</v>
      </c>
      <c r="B249" t="s">
        <v>1257</v>
      </c>
      <c r="C249">
        <v>0.31804033806812898</v>
      </c>
      <c r="D249">
        <v>0.406527367611278</v>
      </c>
      <c r="E249">
        <v>2.6623690572119201</v>
      </c>
      <c r="F249">
        <v>3.0499489038195402</v>
      </c>
      <c r="G249" t="s">
        <v>1135</v>
      </c>
    </row>
    <row r="250" spans="1:7" x14ac:dyDescent="0.2">
      <c r="A250" t="s">
        <v>736</v>
      </c>
      <c r="B250" t="s">
        <v>1258</v>
      </c>
      <c r="C250">
        <v>0.32156546766824801</v>
      </c>
      <c r="D250">
        <v>0.409382543176043</v>
      </c>
      <c r="E250">
        <v>2.62625861155272</v>
      </c>
      <c r="F250">
        <v>2.9796325386799598</v>
      </c>
      <c r="G250" t="s">
        <v>1046</v>
      </c>
    </row>
    <row r="251" spans="1:7" x14ac:dyDescent="0.2">
      <c r="A251" t="s">
        <v>1259</v>
      </c>
      <c r="B251" t="s">
        <v>1260</v>
      </c>
      <c r="C251">
        <v>0.32507255139463398</v>
      </c>
      <c r="D251">
        <v>0.41167609809337502</v>
      </c>
      <c r="E251">
        <v>2.5911111111111098</v>
      </c>
      <c r="F251">
        <v>2.9116493992557602</v>
      </c>
      <c r="G251" t="s">
        <v>1193</v>
      </c>
    </row>
    <row r="252" spans="1:7" x14ac:dyDescent="0.2">
      <c r="A252" t="s">
        <v>738</v>
      </c>
      <c r="B252" t="s">
        <v>1261</v>
      </c>
      <c r="C252">
        <v>0.32856168081269299</v>
      </c>
      <c r="D252">
        <v>0.41167609809337502</v>
      </c>
      <c r="E252">
        <v>2.5568885448916401</v>
      </c>
      <c r="F252">
        <v>2.8458954307118201</v>
      </c>
      <c r="G252" t="s">
        <v>532</v>
      </c>
    </row>
    <row r="253" spans="1:7" x14ac:dyDescent="0.2">
      <c r="A253" t="s">
        <v>739</v>
      </c>
      <c r="B253" t="s">
        <v>1261</v>
      </c>
      <c r="C253">
        <v>0.32856168081269299</v>
      </c>
      <c r="D253">
        <v>0.41167609809337502</v>
      </c>
      <c r="E253">
        <v>2.5568885448916401</v>
      </c>
      <c r="F253">
        <v>2.8458954307118201</v>
      </c>
      <c r="G253" t="s">
        <v>1080</v>
      </c>
    </row>
    <row r="254" spans="1:7" x14ac:dyDescent="0.2">
      <c r="A254" t="s">
        <v>257</v>
      </c>
      <c r="B254" t="s">
        <v>1261</v>
      </c>
      <c r="C254">
        <v>0.32856168081269299</v>
      </c>
      <c r="D254">
        <v>0.41167609809337502</v>
      </c>
      <c r="E254">
        <v>2.5568885448916401</v>
      </c>
      <c r="F254">
        <v>2.8458954307118201</v>
      </c>
      <c r="G254" t="s">
        <v>423</v>
      </c>
    </row>
    <row r="255" spans="1:7" x14ac:dyDescent="0.2">
      <c r="A255" t="s">
        <v>1262</v>
      </c>
      <c r="B255" t="s">
        <v>1263</v>
      </c>
      <c r="C255">
        <v>0.33203294686094498</v>
      </c>
      <c r="D255">
        <v>0.41294465855142298</v>
      </c>
      <c r="E255">
        <v>2.5235548764960498</v>
      </c>
      <c r="F255">
        <v>2.7822724414547699</v>
      </c>
      <c r="G255" t="s">
        <v>1232</v>
      </c>
    </row>
    <row r="256" spans="1:7" x14ac:dyDescent="0.2">
      <c r="A256" t="s">
        <v>191</v>
      </c>
      <c r="B256" t="s">
        <v>1264</v>
      </c>
      <c r="C256">
        <v>0.33217945719436198</v>
      </c>
      <c r="D256">
        <v>0.41294465855142298</v>
      </c>
      <c r="E256">
        <v>1.3926069968850701</v>
      </c>
      <c r="F256">
        <v>1.5347642110377</v>
      </c>
      <c r="G256" t="s">
        <v>1265</v>
      </c>
    </row>
    <row r="257" spans="1:7" x14ac:dyDescent="0.2">
      <c r="A257" t="s">
        <v>375</v>
      </c>
      <c r="B257" t="s">
        <v>1266</v>
      </c>
      <c r="C257">
        <v>0.33548644012710999</v>
      </c>
      <c r="D257">
        <v>0.41381012264705802</v>
      </c>
      <c r="E257">
        <v>2.4910759175465</v>
      </c>
      <c r="F257">
        <v>2.7206877022279201</v>
      </c>
      <c r="G257" t="s">
        <v>423</v>
      </c>
    </row>
    <row r="258" spans="1:7" x14ac:dyDescent="0.2">
      <c r="A258" t="s">
        <v>112</v>
      </c>
      <c r="B258" t="s">
        <v>1266</v>
      </c>
      <c r="C258">
        <v>0.33548644012710999</v>
      </c>
      <c r="D258">
        <v>0.41381012264705802</v>
      </c>
      <c r="E258">
        <v>2.4910759175465</v>
      </c>
      <c r="F258">
        <v>2.7206877022279201</v>
      </c>
      <c r="G258" t="s">
        <v>1043</v>
      </c>
    </row>
    <row r="259" spans="1:7" x14ac:dyDescent="0.2">
      <c r="A259" t="s">
        <v>746</v>
      </c>
      <c r="B259" t="s">
        <v>1267</v>
      </c>
      <c r="C259">
        <v>0.33892225078298199</v>
      </c>
      <c r="D259">
        <v>0.416427726737229</v>
      </c>
      <c r="E259">
        <v>2.4594192107222601</v>
      </c>
      <c r="F259">
        <v>2.66105357968372</v>
      </c>
      <c r="G259" t="s">
        <v>532</v>
      </c>
    </row>
    <row r="260" spans="1:7" x14ac:dyDescent="0.2">
      <c r="A260" t="s">
        <v>889</v>
      </c>
      <c r="B260" t="s">
        <v>1268</v>
      </c>
      <c r="C260">
        <v>0.35383972816836801</v>
      </c>
      <c r="D260">
        <v>0.43218782382659798</v>
      </c>
      <c r="E260">
        <v>1.43660933660933</v>
      </c>
      <c r="F260">
        <v>1.4925095494456999</v>
      </c>
      <c r="G260" t="s">
        <v>1269</v>
      </c>
    </row>
    <row r="261" spans="1:7" x14ac:dyDescent="0.2">
      <c r="A261" t="s">
        <v>477</v>
      </c>
      <c r="B261" t="s">
        <v>1270</v>
      </c>
      <c r="C261">
        <v>0.35583918617899701</v>
      </c>
      <c r="D261">
        <v>0.43218782382659798</v>
      </c>
      <c r="E261">
        <v>2.3124416433239898</v>
      </c>
      <c r="F261">
        <v>2.3893913172358601</v>
      </c>
      <c r="G261" t="s">
        <v>1106</v>
      </c>
    </row>
    <row r="262" spans="1:7" x14ac:dyDescent="0.2">
      <c r="A262" t="s">
        <v>98</v>
      </c>
      <c r="B262" t="s">
        <v>1270</v>
      </c>
      <c r="C262">
        <v>0.35583918617899701</v>
      </c>
      <c r="D262">
        <v>0.43218782382659798</v>
      </c>
      <c r="E262">
        <v>2.3124416433239898</v>
      </c>
      <c r="F262">
        <v>2.3893913172358601</v>
      </c>
      <c r="G262" t="s">
        <v>1271</v>
      </c>
    </row>
    <row r="263" spans="1:7" x14ac:dyDescent="0.2">
      <c r="A263" t="s">
        <v>1272</v>
      </c>
      <c r="B263" t="s">
        <v>1273</v>
      </c>
      <c r="C263">
        <v>0.36248528515535</v>
      </c>
      <c r="D263">
        <v>0.43857952440552</v>
      </c>
      <c r="E263">
        <v>2.25843593251254</v>
      </c>
      <c r="F263">
        <v>2.2917961889497098</v>
      </c>
      <c r="G263" t="s">
        <v>1197</v>
      </c>
    </row>
    <row r="264" spans="1:7" x14ac:dyDescent="0.2">
      <c r="A264" t="s">
        <v>759</v>
      </c>
      <c r="B264" t="s">
        <v>1274</v>
      </c>
      <c r="C264">
        <v>0.36906347212679802</v>
      </c>
      <c r="D264">
        <v>0.44484076298172998</v>
      </c>
      <c r="E264">
        <v>2.2068850267379601</v>
      </c>
      <c r="F264">
        <v>2.1997935074686801</v>
      </c>
      <c r="G264" t="s">
        <v>1034</v>
      </c>
    </row>
    <row r="265" spans="1:7" x14ac:dyDescent="0.2">
      <c r="A265" t="s">
        <v>1275</v>
      </c>
      <c r="B265" t="s">
        <v>1276</v>
      </c>
      <c r="C265">
        <v>0.37232731365250399</v>
      </c>
      <c r="D265">
        <v>0.44707484252971103</v>
      </c>
      <c r="E265">
        <v>2.18197840934126</v>
      </c>
      <c r="F265">
        <v>2.1557552535257298</v>
      </c>
      <c r="G265" t="s">
        <v>1034</v>
      </c>
    </row>
    <row r="266" spans="1:7" x14ac:dyDescent="0.2">
      <c r="A266" t="s">
        <v>762</v>
      </c>
      <c r="B266" t="s">
        <v>1277</v>
      </c>
      <c r="C266">
        <v>0.375574434299705</v>
      </c>
      <c r="D266">
        <v>0.449272059143421</v>
      </c>
      <c r="E266">
        <v>2.15762527233115</v>
      </c>
      <c r="F266">
        <v>2.1129594090781101</v>
      </c>
      <c r="G266" t="s">
        <v>1046</v>
      </c>
    </row>
    <row r="267" spans="1:7" x14ac:dyDescent="0.2">
      <c r="A267" t="s">
        <v>1278</v>
      </c>
      <c r="B267" t="s">
        <v>1279</v>
      </c>
      <c r="C267">
        <v>0.38201885197156399</v>
      </c>
      <c r="D267">
        <v>0.45526306795107402</v>
      </c>
      <c r="E267">
        <v>2.1105072463768102</v>
      </c>
      <c r="F267">
        <v>2.03091014280426</v>
      </c>
      <c r="G267" t="s">
        <v>1124</v>
      </c>
    </row>
    <row r="268" spans="1:7" x14ac:dyDescent="0.2">
      <c r="A268" t="s">
        <v>764</v>
      </c>
      <c r="B268" t="s">
        <v>1280</v>
      </c>
      <c r="C268">
        <v>0.38521631738428502</v>
      </c>
      <c r="D268">
        <v>0.456007316237108</v>
      </c>
      <c r="E268">
        <v>2.08770820156019</v>
      </c>
      <c r="F268">
        <v>1.9915697381425901</v>
      </c>
      <c r="G268" t="s">
        <v>451</v>
      </c>
    </row>
    <row r="269" spans="1:7" x14ac:dyDescent="0.2">
      <c r="A269" t="s">
        <v>509</v>
      </c>
      <c r="B269" t="s">
        <v>1281</v>
      </c>
      <c r="C269">
        <v>0.38839739868775802</v>
      </c>
      <c r="D269">
        <v>0.456007316237108</v>
      </c>
      <c r="E269">
        <v>2.0653942428034999</v>
      </c>
      <c r="F269">
        <v>1.9532975315619501</v>
      </c>
      <c r="G269" t="s">
        <v>532</v>
      </c>
    </row>
    <row r="270" spans="1:7" x14ac:dyDescent="0.2">
      <c r="A270" t="s">
        <v>1282</v>
      </c>
      <c r="B270" t="s">
        <v>1281</v>
      </c>
      <c r="C270">
        <v>0.38839739868775802</v>
      </c>
      <c r="D270">
        <v>0.456007316237108</v>
      </c>
      <c r="E270">
        <v>2.0653942428034999</v>
      </c>
      <c r="F270">
        <v>1.9532975315619501</v>
      </c>
      <c r="G270" t="s">
        <v>1163</v>
      </c>
    </row>
    <row r="271" spans="1:7" x14ac:dyDescent="0.2">
      <c r="A271" t="s">
        <v>765</v>
      </c>
      <c r="B271" t="s">
        <v>1281</v>
      </c>
      <c r="C271">
        <v>0.38839739868775802</v>
      </c>
      <c r="D271">
        <v>0.456007316237108</v>
      </c>
      <c r="E271">
        <v>2.0653942428034999</v>
      </c>
      <c r="F271">
        <v>1.9532975315619501</v>
      </c>
      <c r="G271" t="s">
        <v>532</v>
      </c>
    </row>
    <row r="272" spans="1:7" x14ac:dyDescent="0.2">
      <c r="A272" t="s">
        <v>365</v>
      </c>
      <c r="B272" t="s">
        <v>1283</v>
      </c>
      <c r="C272">
        <v>0.39346975977507798</v>
      </c>
      <c r="D272">
        <v>0.46001215057217298</v>
      </c>
      <c r="E272">
        <v>1.4897765638632801</v>
      </c>
      <c r="F272">
        <v>1.3895906742347699</v>
      </c>
      <c r="G272" t="s">
        <v>1284</v>
      </c>
    </row>
    <row r="273" spans="1:7" x14ac:dyDescent="0.2">
      <c r="A273" t="s">
        <v>196</v>
      </c>
      <c r="B273" t="s">
        <v>1285</v>
      </c>
      <c r="C273">
        <v>0.39471074118495603</v>
      </c>
      <c r="D273">
        <v>0.46001215057217298</v>
      </c>
      <c r="E273">
        <v>2.0221609477124098</v>
      </c>
      <c r="F273">
        <v>1.8798050294414499</v>
      </c>
      <c r="G273" t="s">
        <v>1286</v>
      </c>
    </row>
    <row r="274" spans="1:7" x14ac:dyDescent="0.2">
      <c r="A274" t="s">
        <v>672</v>
      </c>
      <c r="B274" t="s">
        <v>1287</v>
      </c>
      <c r="C274">
        <v>0.40917350177525502</v>
      </c>
      <c r="D274">
        <v>0.47512087935075398</v>
      </c>
      <c r="E274">
        <v>1.17881193880944</v>
      </c>
      <c r="F274">
        <v>1.0534052132496099</v>
      </c>
      <c r="G274" t="s">
        <v>1288</v>
      </c>
    </row>
    <row r="275" spans="1:7" x14ac:dyDescent="0.2">
      <c r="A275" t="s">
        <v>784</v>
      </c>
      <c r="B275" t="s">
        <v>783</v>
      </c>
      <c r="C275">
        <v>0.413266111037216</v>
      </c>
      <c r="D275">
        <v>0.47812174160145099</v>
      </c>
      <c r="E275">
        <v>1.9026336024605901</v>
      </c>
      <c r="F275">
        <v>1.6812879765611599</v>
      </c>
      <c r="G275" t="s">
        <v>1197</v>
      </c>
    </row>
    <row r="276" spans="1:7" x14ac:dyDescent="0.2">
      <c r="A276" t="s">
        <v>786</v>
      </c>
      <c r="B276" t="s">
        <v>787</v>
      </c>
      <c r="C276">
        <v>0.41630342693477501</v>
      </c>
      <c r="D276">
        <v>0.479884313957541</v>
      </c>
      <c r="E276">
        <v>1.8840662478583601</v>
      </c>
      <c r="F276">
        <v>1.6510842979828899</v>
      </c>
      <c r="G276" t="s">
        <v>1091</v>
      </c>
    </row>
    <row r="277" spans="1:7" x14ac:dyDescent="0.2">
      <c r="A277" t="s">
        <v>883</v>
      </c>
      <c r="B277" t="s">
        <v>1289</v>
      </c>
      <c r="C277">
        <v>0.42401863837009901</v>
      </c>
      <c r="D277">
        <v>0.48700691435985999</v>
      </c>
      <c r="E277">
        <v>1.39746420685234</v>
      </c>
      <c r="F277">
        <v>1.1989933584205801</v>
      </c>
      <c r="G277" t="s">
        <v>1126</v>
      </c>
    </row>
    <row r="278" spans="1:7" x14ac:dyDescent="0.2">
      <c r="A278" t="s">
        <v>795</v>
      </c>
      <c r="B278" t="s">
        <v>796</v>
      </c>
      <c r="C278">
        <v>0.43420307816473602</v>
      </c>
      <c r="D278">
        <v>0.49511645963389</v>
      </c>
      <c r="E278">
        <v>1.7798165137614601</v>
      </c>
      <c r="F278">
        <v>1.4847993473688199</v>
      </c>
      <c r="G278" t="s">
        <v>1119</v>
      </c>
    </row>
    <row r="279" spans="1:7" x14ac:dyDescent="0.2">
      <c r="A279" t="s">
        <v>797</v>
      </c>
      <c r="B279" t="s">
        <v>796</v>
      </c>
      <c r="C279">
        <v>0.43420307816473602</v>
      </c>
      <c r="D279">
        <v>0.49511645963389</v>
      </c>
      <c r="E279">
        <v>1.7798165137614601</v>
      </c>
      <c r="F279">
        <v>1.4847993473688199</v>
      </c>
      <c r="G279" t="s">
        <v>423</v>
      </c>
    </row>
    <row r="280" spans="1:7" x14ac:dyDescent="0.2">
      <c r="A280" t="s">
        <v>536</v>
      </c>
      <c r="B280" t="s">
        <v>801</v>
      </c>
      <c r="C280">
        <v>0.440047978133011</v>
      </c>
      <c r="D280">
        <v>0.49998282820130602</v>
      </c>
      <c r="E280">
        <v>1.74757110051227</v>
      </c>
      <c r="F280">
        <v>1.4345313399985999</v>
      </c>
      <c r="G280" t="s">
        <v>423</v>
      </c>
    </row>
    <row r="281" spans="1:7" x14ac:dyDescent="0.2">
      <c r="A281" t="s">
        <v>162</v>
      </c>
      <c r="B281" t="s">
        <v>809</v>
      </c>
      <c r="C281">
        <v>0.45722629545621102</v>
      </c>
      <c r="D281">
        <v>0.51764548449863901</v>
      </c>
      <c r="E281">
        <v>1.65744930450812</v>
      </c>
      <c r="F281">
        <v>1.29708143022226</v>
      </c>
      <c r="G281" t="s">
        <v>1177</v>
      </c>
    </row>
    <row r="282" spans="1:7" x14ac:dyDescent="0.2">
      <c r="A282" t="s">
        <v>333</v>
      </c>
      <c r="B282" t="s">
        <v>811</v>
      </c>
      <c r="C282">
        <v>0.46003816411968601</v>
      </c>
      <c r="D282">
        <v>0.51897543781473499</v>
      </c>
      <c r="E282">
        <v>1.64332003988035</v>
      </c>
      <c r="F282">
        <v>1.2759489881512001</v>
      </c>
      <c r="G282" t="s">
        <v>1046</v>
      </c>
    </row>
    <row r="283" spans="1:7" x14ac:dyDescent="0.2">
      <c r="A283" t="s">
        <v>814</v>
      </c>
      <c r="B283" t="s">
        <v>815</v>
      </c>
      <c r="C283">
        <v>0.46561869565699698</v>
      </c>
      <c r="D283">
        <v>0.52340825008251002</v>
      </c>
      <c r="E283">
        <v>1.6157679738562001</v>
      </c>
      <c r="F283">
        <v>1.23507402076796</v>
      </c>
      <c r="G283" t="s">
        <v>1183</v>
      </c>
    </row>
    <row r="284" spans="1:7" x14ac:dyDescent="0.2">
      <c r="A284" t="s">
        <v>822</v>
      </c>
      <c r="B284" t="s">
        <v>820</v>
      </c>
      <c r="C284">
        <v>0.47660897470960201</v>
      </c>
      <c r="D284">
        <v>0.53311322060841704</v>
      </c>
      <c r="E284">
        <v>1.5633301707779801</v>
      </c>
      <c r="F284">
        <v>1.1585197113660699</v>
      </c>
      <c r="G284" t="s">
        <v>532</v>
      </c>
    </row>
    <row r="285" spans="1:7" x14ac:dyDescent="0.2">
      <c r="A285" t="s">
        <v>166</v>
      </c>
      <c r="B285" t="s">
        <v>1290</v>
      </c>
      <c r="C285">
        <v>0.47761562981952799</v>
      </c>
      <c r="D285">
        <v>0.53311322060841704</v>
      </c>
      <c r="E285">
        <v>1.2552789259508399</v>
      </c>
      <c r="F285">
        <v>0.92758709661661398</v>
      </c>
      <c r="G285" t="s">
        <v>1291</v>
      </c>
    </row>
    <row r="286" spans="1:7" x14ac:dyDescent="0.2">
      <c r="A286" t="s">
        <v>832</v>
      </c>
      <c r="B286" t="s">
        <v>831</v>
      </c>
      <c r="C286">
        <v>0.48737537275282</v>
      </c>
      <c r="D286">
        <v>0.542098221623312</v>
      </c>
      <c r="E286">
        <v>1.51416973039215</v>
      </c>
      <c r="F286">
        <v>1.0882650783702901</v>
      </c>
      <c r="G286" t="s">
        <v>1034</v>
      </c>
    </row>
    <row r="287" spans="1:7" x14ac:dyDescent="0.2">
      <c r="A287" t="s">
        <v>589</v>
      </c>
      <c r="B287" t="s">
        <v>836</v>
      </c>
      <c r="C287">
        <v>0.497922406575945</v>
      </c>
      <c r="D287">
        <v>0.54997004489398804</v>
      </c>
      <c r="E287">
        <v>1.4679887106357601</v>
      </c>
      <c r="F287">
        <v>1.0236447113063201</v>
      </c>
      <c r="G287" t="s">
        <v>1106</v>
      </c>
    </row>
    <row r="288" spans="1:7" x14ac:dyDescent="0.2">
      <c r="A288" t="s">
        <v>837</v>
      </c>
      <c r="B288" t="s">
        <v>836</v>
      </c>
      <c r="C288">
        <v>0.497922406575945</v>
      </c>
      <c r="D288">
        <v>0.54997004489398804</v>
      </c>
      <c r="E288">
        <v>1.4679887106357601</v>
      </c>
      <c r="F288">
        <v>1.0236447113063201</v>
      </c>
      <c r="G288" t="s">
        <v>1080</v>
      </c>
    </row>
    <row r="289" spans="1:7" x14ac:dyDescent="0.2">
      <c r="A289" t="s">
        <v>184</v>
      </c>
      <c r="B289" t="s">
        <v>844</v>
      </c>
      <c r="C289">
        <v>0.50825450287323803</v>
      </c>
      <c r="D289">
        <v>0.55749715367064501</v>
      </c>
      <c r="E289">
        <v>1.4245242214532801</v>
      </c>
      <c r="F289">
        <v>0.96407948384401299</v>
      </c>
      <c r="G289" t="s">
        <v>1043</v>
      </c>
    </row>
    <row r="290" spans="1:7" x14ac:dyDescent="0.2">
      <c r="A290" t="s">
        <v>1292</v>
      </c>
      <c r="B290" t="s">
        <v>844</v>
      </c>
      <c r="C290">
        <v>0.50825450287323803</v>
      </c>
      <c r="D290">
        <v>0.55749715367064501</v>
      </c>
      <c r="E290">
        <v>1.4245242214532801</v>
      </c>
      <c r="F290">
        <v>0.96407948384401299</v>
      </c>
      <c r="G290" t="s">
        <v>1091</v>
      </c>
    </row>
    <row r="291" spans="1:7" x14ac:dyDescent="0.2">
      <c r="A291" t="s">
        <v>1293</v>
      </c>
      <c r="B291" t="s">
        <v>846</v>
      </c>
      <c r="C291">
        <v>0.51334130850745097</v>
      </c>
      <c r="D291">
        <v>0.56113515447193796</v>
      </c>
      <c r="E291">
        <v>1.40373685706166</v>
      </c>
      <c r="F291">
        <v>0.93603186069514799</v>
      </c>
      <c r="G291" t="s">
        <v>1041</v>
      </c>
    </row>
    <row r="292" spans="1:7" x14ac:dyDescent="0.2">
      <c r="A292" t="s">
        <v>612</v>
      </c>
      <c r="B292" t="s">
        <v>1294</v>
      </c>
      <c r="C292">
        <v>0.53800411554909899</v>
      </c>
      <c r="D292">
        <v>0.58607321178372596</v>
      </c>
      <c r="E292">
        <v>1.3082273449920501</v>
      </c>
      <c r="F292">
        <v>0.81095583109766001</v>
      </c>
      <c r="G292" t="s">
        <v>532</v>
      </c>
    </row>
    <row r="293" spans="1:7" x14ac:dyDescent="0.2">
      <c r="A293" t="s">
        <v>170</v>
      </c>
      <c r="B293" t="s">
        <v>854</v>
      </c>
      <c r="C293">
        <v>0.552203385110279</v>
      </c>
      <c r="D293">
        <v>0.59948107219163804</v>
      </c>
      <c r="E293">
        <v>1.2568754774637101</v>
      </c>
      <c r="F293">
        <v>0.74638148722506303</v>
      </c>
      <c r="G293" t="s">
        <v>532</v>
      </c>
    </row>
    <row r="294" spans="1:7" x14ac:dyDescent="0.2">
      <c r="A294" t="s">
        <v>657</v>
      </c>
      <c r="B294" t="s">
        <v>1295</v>
      </c>
      <c r="C294">
        <v>0.59225913204700198</v>
      </c>
      <c r="D294">
        <v>0.64077182545699496</v>
      </c>
      <c r="E294">
        <v>1.1243160054719501</v>
      </c>
      <c r="F294">
        <v>0.58892911005163695</v>
      </c>
      <c r="G294" t="s">
        <v>423</v>
      </c>
    </row>
    <row r="295" spans="1:7" x14ac:dyDescent="0.2">
      <c r="A295" t="s">
        <v>1296</v>
      </c>
      <c r="B295" t="s">
        <v>1297</v>
      </c>
      <c r="C295">
        <v>0.59437731334759403</v>
      </c>
      <c r="D295">
        <v>0.64087621881356205</v>
      </c>
      <c r="E295">
        <v>1.11776039895727</v>
      </c>
      <c r="F295">
        <v>0.58150473587510898</v>
      </c>
      <c r="G295" t="s">
        <v>1041</v>
      </c>
    </row>
    <row r="296" spans="1:7" x14ac:dyDescent="0.2">
      <c r="A296" t="s">
        <v>1298</v>
      </c>
      <c r="B296" t="s">
        <v>1299</v>
      </c>
      <c r="C296">
        <v>0.60274161656817804</v>
      </c>
      <c r="D296">
        <v>0.64769183882072001</v>
      </c>
      <c r="E296">
        <v>1.09227871939736</v>
      </c>
      <c r="F296">
        <v>0.55298431069773002</v>
      </c>
      <c r="G296" t="s">
        <v>1232</v>
      </c>
    </row>
    <row r="297" spans="1:7" x14ac:dyDescent="0.2">
      <c r="A297" t="s">
        <v>756</v>
      </c>
      <c r="B297" t="s">
        <v>1300</v>
      </c>
      <c r="C297">
        <v>0.60766448584425603</v>
      </c>
      <c r="D297">
        <v>0.64990607828507496</v>
      </c>
      <c r="E297">
        <v>0.959900497512437</v>
      </c>
      <c r="F297">
        <v>0.47815752114044802</v>
      </c>
      <c r="G297" t="s">
        <v>1301</v>
      </c>
    </row>
    <row r="298" spans="1:7" x14ac:dyDescent="0.2">
      <c r="A298" t="s">
        <v>859</v>
      </c>
      <c r="B298" t="s">
        <v>860</v>
      </c>
      <c r="C298">
        <v>0.608902540222925</v>
      </c>
      <c r="D298">
        <v>0.64990607828507496</v>
      </c>
      <c r="E298">
        <v>1.0739106753812599</v>
      </c>
      <c r="F298">
        <v>0.53276392505799697</v>
      </c>
      <c r="G298" t="s">
        <v>1163</v>
      </c>
    </row>
    <row r="299" spans="1:7" x14ac:dyDescent="0.2">
      <c r="A299" t="s">
        <v>865</v>
      </c>
      <c r="B299" t="s">
        <v>866</v>
      </c>
      <c r="C299">
        <v>0.62682324158075897</v>
      </c>
      <c r="D299">
        <v>0.66678848181577399</v>
      </c>
      <c r="E299">
        <v>1.0223052183836401</v>
      </c>
      <c r="F299">
        <v>0.47750924928125299</v>
      </c>
      <c r="G299" t="s">
        <v>532</v>
      </c>
    </row>
    <row r="300" spans="1:7" x14ac:dyDescent="0.2">
      <c r="A300" t="s">
        <v>1302</v>
      </c>
      <c r="B300" t="s">
        <v>1303</v>
      </c>
      <c r="C300">
        <v>0.63069382332948798</v>
      </c>
      <c r="D300">
        <v>0.66866201336270104</v>
      </c>
      <c r="E300">
        <v>1.01149779283441</v>
      </c>
      <c r="F300">
        <v>0.46623449108380299</v>
      </c>
      <c r="G300" t="s">
        <v>1124</v>
      </c>
    </row>
    <row r="301" spans="1:7" x14ac:dyDescent="0.2">
      <c r="A301" t="s">
        <v>1304</v>
      </c>
      <c r="B301" t="s">
        <v>1305</v>
      </c>
      <c r="C301">
        <v>0.64762521382099603</v>
      </c>
      <c r="D301">
        <v>0.68432397593751904</v>
      </c>
      <c r="E301">
        <v>0.96553921568627399</v>
      </c>
      <c r="F301">
        <v>0.419471872903593</v>
      </c>
      <c r="G301" t="s">
        <v>1193</v>
      </c>
    </row>
    <row r="302" spans="1:7" x14ac:dyDescent="0.2">
      <c r="A302" t="s">
        <v>871</v>
      </c>
      <c r="B302" t="s">
        <v>872</v>
      </c>
      <c r="C302">
        <v>0.65490132539872903</v>
      </c>
      <c r="D302">
        <v>0.68971335598470795</v>
      </c>
      <c r="E302">
        <v>0.94641484044598201</v>
      </c>
      <c r="F302">
        <v>0.40058967479001401</v>
      </c>
      <c r="G302" t="s">
        <v>1183</v>
      </c>
    </row>
    <row r="303" spans="1:7" x14ac:dyDescent="0.2">
      <c r="A303" t="s">
        <v>546</v>
      </c>
      <c r="B303" t="s">
        <v>1306</v>
      </c>
      <c r="C303">
        <v>0.69870039697380104</v>
      </c>
      <c r="D303">
        <v>0.73340405907514905</v>
      </c>
      <c r="E303">
        <v>0.83832054560954805</v>
      </c>
      <c r="F303">
        <v>0.30056578578829701</v>
      </c>
      <c r="G303" t="s">
        <v>1307</v>
      </c>
    </row>
    <row r="304" spans="1:7" x14ac:dyDescent="0.2">
      <c r="A304" t="s">
        <v>875</v>
      </c>
      <c r="B304" t="s">
        <v>876</v>
      </c>
      <c r="C304">
        <v>0.70493123058718699</v>
      </c>
      <c r="D304">
        <v>0.73750231054831095</v>
      </c>
      <c r="E304">
        <v>0.82382269146974996</v>
      </c>
      <c r="F304">
        <v>0.28805374476516399</v>
      </c>
      <c r="G304" t="s">
        <v>1119</v>
      </c>
    </row>
    <row r="305" spans="1:7" x14ac:dyDescent="0.2">
      <c r="A305" t="s">
        <v>877</v>
      </c>
      <c r="B305" t="s">
        <v>878</v>
      </c>
      <c r="C305">
        <v>0.715529643637975</v>
      </c>
      <c r="D305">
        <v>0.74612795076723104</v>
      </c>
      <c r="E305">
        <v>0.79960947034415397</v>
      </c>
      <c r="F305">
        <v>0.26765507727578702</v>
      </c>
      <c r="G305" t="s">
        <v>1080</v>
      </c>
    </row>
    <row r="306" spans="1:7" x14ac:dyDescent="0.2">
      <c r="A306" t="s">
        <v>1308</v>
      </c>
      <c r="B306" t="s">
        <v>1309</v>
      </c>
      <c r="C306">
        <v>0.73142749703068699</v>
      </c>
      <c r="D306">
        <v>0.76020497232369799</v>
      </c>
      <c r="E306">
        <v>0.76427793339558003</v>
      </c>
      <c r="F306">
        <v>0.239033410350692</v>
      </c>
      <c r="G306" t="s">
        <v>1082</v>
      </c>
    </row>
    <row r="307" spans="1:7" x14ac:dyDescent="0.2">
      <c r="A307" t="s">
        <v>760</v>
      </c>
      <c r="B307" t="s">
        <v>1310</v>
      </c>
      <c r="C307">
        <v>0.73422198443790498</v>
      </c>
      <c r="D307">
        <v>0.76061558518567296</v>
      </c>
      <c r="E307">
        <v>0.75818280067932597</v>
      </c>
      <c r="F307">
        <v>0.23423592480048699</v>
      </c>
      <c r="G307" t="s">
        <v>423</v>
      </c>
    </row>
    <row r="308" spans="1:7" x14ac:dyDescent="0.2">
      <c r="A308" t="s">
        <v>1311</v>
      </c>
      <c r="B308" t="s">
        <v>1312</v>
      </c>
      <c r="C308">
        <v>0.75684161502735303</v>
      </c>
      <c r="D308">
        <v>0.78149443636374905</v>
      </c>
      <c r="E308">
        <v>0.71000651182982399</v>
      </c>
      <c r="F308">
        <v>0.19780871917881801</v>
      </c>
      <c r="G308" t="s">
        <v>1082</v>
      </c>
    </row>
    <row r="309" spans="1:7" x14ac:dyDescent="0.2">
      <c r="A309" t="s">
        <v>885</v>
      </c>
      <c r="B309" t="s">
        <v>886</v>
      </c>
      <c r="C309">
        <v>0.77045083320903995</v>
      </c>
      <c r="D309">
        <v>0.79296400690670699</v>
      </c>
      <c r="E309">
        <v>0.68192879988874899</v>
      </c>
      <c r="F309">
        <v>0.17783300905271901</v>
      </c>
      <c r="G309" t="s">
        <v>532</v>
      </c>
    </row>
    <row r="310" spans="1:7" x14ac:dyDescent="0.2">
      <c r="A310" t="s">
        <v>157</v>
      </c>
      <c r="B310" t="s">
        <v>1313</v>
      </c>
      <c r="C310">
        <v>0.80487731227636194</v>
      </c>
      <c r="D310">
        <v>0.82571555984338796</v>
      </c>
      <c r="E310">
        <v>0.61341853035143701</v>
      </c>
      <c r="F310">
        <v>0.13315195110368799</v>
      </c>
      <c r="G310" t="s">
        <v>1034</v>
      </c>
    </row>
    <row r="311" spans="1:7" x14ac:dyDescent="0.2">
      <c r="A311" t="s">
        <v>828</v>
      </c>
      <c r="B311" t="s">
        <v>1314</v>
      </c>
      <c r="C311">
        <v>0.80992919272910102</v>
      </c>
      <c r="D311">
        <v>0.82821791643588705</v>
      </c>
      <c r="E311">
        <v>0.60361943519546102</v>
      </c>
      <c r="F311">
        <v>0.127248078441241</v>
      </c>
      <c r="G311" t="s">
        <v>1115</v>
      </c>
    </row>
    <row r="312" spans="1:7" x14ac:dyDescent="0.2">
      <c r="A312" t="s">
        <v>180</v>
      </c>
      <c r="B312" t="s">
        <v>1315</v>
      </c>
      <c r="C312">
        <v>0.866228769453674</v>
      </c>
      <c r="D312">
        <v>0.88294057851065799</v>
      </c>
      <c r="E312">
        <v>0.56650754361150402</v>
      </c>
      <c r="F312">
        <v>8.1354016765918399E-2</v>
      </c>
      <c r="G312" t="s">
        <v>1316</v>
      </c>
    </row>
    <row r="313" spans="1:7" x14ac:dyDescent="0.2">
      <c r="A313" t="s">
        <v>891</v>
      </c>
      <c r="B313" t="s">
        <v>1317</v>
      </c>
      <c r="C313">
        <v>0.884795325045034</v>
      </c>
      <c r="D313">
        <v>0.89897473730537103</v>
      </c>
      <c r="E313">
        <v>0.58284394250513305</v>
      </c>
      <c r="F313">
        <v>7.1339476001982802E-2</v>
      </c>
      <c r="G313" t="s">
        <v>1269</v>
      </c>
    </row>
    <row r="314" spans="1:7" x14ac:dyDescent="0.2">
      <c r="A314" t="s">
        <v>609</v>
      </c>
      <c r="B314" t="s">
        <v>1318</v>
      </c>
      <c r="C314">
        <v>0.89512484711698503</v>
      </c>
      <c r="D314">
        <v>0.90656414228780902</v>
      </c>
      <c r="E314">
        <v>0.442791501751512</v>
      </c>
      <c r="F314">
        <v>4.9057789913554299E-2</v>
      </c>
      <c r="G314" t="s">
        <v>532</v>
      </c>
    </row>
    <row r="315" spans="1:7" x14ac:dyDescent="0.2">
      <c r="A315" t="s">
        <v>775</v>
      </c>
      <c r="B315" t="s">
        <v>1319</v>
      </c>
      <c r="C315">
        <v>0.90613229999845302</v>
      </c>
      <c r="D315">
        <v>0.91478961496659095</v>
      </c>
      <c r="E315">
        <v>0.42176383827867397</v>
      </c>
      <c r="F315">
        <v>4.1573243450364797E-2</v>
      </c>
      <c r="G315" t="s">
        <v>1197</v>
      </c>
    </row>
    <row r="316" spans="1:7" x14ac:dyDescent="0.2">
      <c r="A316" t="s">
        <v>713</v>
      </c>
      <c r="B316" t="s">
        <v>1320</v>
      </c>
      <c r="C316">
        <v>0.92623195629175803</v>
      </c>
      <c r="D316">
        <v>0.932112794109484</v>
      </c>
      <c r="E316">
        <v>0.57950944352896405</v>
      </c>
      <c r="F316">
        <v>4.4408146481698899E-2</v>
      </c>
      <c r="G316" t="s">
        <v>1321</v>
      </c>
    </row>
    <row r="317" spans="1:7" x14ac:dyDescent="0.2">
      <c r="A317" t="s">
        <v>210</v>
      </c>
      <c r="B317" t="s">
        <v>1322</v>
      </c>
      <c r="C317">
        <v>0.95763270605818795</v>
      </c>
      <c r="D317">
        <v>0.960663189305208</v>
      </c>
      <c r="E317">
        <v>0.31423034330011002</v>
      </c>
      <c r="F317">
        <v>1.3603336718564601E-2</v>
      </c>
      <c r="G317" t="s">
        <v>1323</v>
      </c>
    </row>
    <row r="318" spans="1:7" x14ac:dyDescent="0.2">
      <c r="A318" t="s">
        <v>887</v>
      </c>
      <c r="B318" t="s">
        <v>1324</v>
      </c>
      <c r="C318">
        <v>0.96266904453011504</v>
      </c>
      <c r="D318">
        <v>0.96266904453011504</v>
      </c>
      <c r="E318">
        <v>0.38806551462599598</v>
      </c>
      <c r="F318">
        <v>1.47641843966934E-2</v>
      </c>
      <c r="G318" t="s">
        <v>13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A26BF-5B68-2E40-9D8C-698D824B72DF}">
  <dimension ref="A1:V14"/>
  <sheetViews>
    <sheetView workbookViewId="0">
      <selection activeCell="A14" sqref="A14"/>
    </sheetView>
  </sheetViews>
  <sheetFormatPr baseColWidth="10" defaultRowHeight="16" x14ac:dyDescent="0.2"/>
  <cols>
    <col min="1" max="1" width="8.140625" style="1" customWidth="1"/>
    <col min="2" max="22" width="5" style="1" customWidth="1"/>
    <col min="23" max="16384" width="10.7109375" style="1"/>
  </cols>
  <sheetData>
    <row r="1" spans="1:22" x14ac:dyDescent="0.2">
      <c r="A1" s="1" t="s">
        <v>0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</row>
    <row r="2" spans="1:22" x14ac:dyDescent="0.2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</row>
    <row r="3" spans="1:22" ht="73" x14ac:dyDescent="0.2">
      <c r="A3" s="2"/>
      <c r="B3" s="3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  <c r="P3" s="4" t="s">
        <v>15</v>
      </c>
      <c r="Q3" s="4" t="s">
        <v>16</v>
      </c>
      <c r="R3" s="4" t="s">
        <v>17</v>
      </c>
      <c r="S3" s="4" t="s">
        <v>18</v>
      </c>
      <c r="T3" s="4" t="s">
        <v>19</v>
      </c>
      <c r="U3" s="4" t="s">
        <v>20</v>
      </c>
      <c r="V3" s="4" t="s">
        <v>21</v>
      </c>
    </row>
    <row r="4" spans="1:22" x14ac:dyDescent="0.2">
      <c r="A4" s="5" t="s">
        <v>22</v>
      </c>
      <c r="B4" s="5" t="s">
        <v>65</v>
      </c>
      <c r="C4" s="5" t="s">
        <v>65</v>
      </c>
      <c r="D4" s="5" t="s">
        <v>65</v>
      </c>
      <c r="E4" s="5" t="s">
        <v>65</v>
      </c>
      <c r="F4" s="5" t="s">
        <v>65</v>
      </c>
      <c r="G4" s="5">
        <v>0.14510297619625301</v>
      </c>
      <c r="H4" s="5" t="s">
        <v>65</v>
      </c>
      <c r="I4" s="5" t="s">
        <v>65</v>
      </c>
      <c r="J4" s="5" t="s">
        <v>65</v>
      </c>
      <c r="K4" s="5" t="s">
        <v>65</v>
      </c>
      <c r="L4" s="5">
        <v>-4.1062376446779097E-2</v>
      </c>
      <c r="M4" s="5">
        <v>-8.2143904701086706E-2</v>
      </c>
      <c r="N4" s="5">
        <v>0.28264824246069098</v>
      </c>
      <c r="O4" s="5">
        <v>-0.10438296505135999</v>
      </c>
      <c r="P4" s="5">
        <v>-0.18040205695859399</v>
      </c>
      <c r="Q4" s="5" t="s">
        <v>65</v>
      </c>
      <c r="R4" s="5" t="s">
        <v>65</v>
      </c>
      <c r="S4" s="5" t="s">
        <v>65</v>
      </c>
      <c r="T4" s="5" t="s">
        <v>65</v>
      </c>
      <c r="U4" s="5">
        <v>-0.42334742603785103</v>
      </c>
      <c r="V4" s="5" t="s">
        <v>65</v>
      </c>
    </row>
    <row r="5" spans="1:22" x14ac:dyDescent="0.2">
      <c r="A5" s="5" t="s">
        <v>23</v>
      </c>
      <c r="B5" s="5">
        <v>-9.8038549175015505E-2</v>
      </c>
      <c r="C5" s="5">
        <v>8.3080168064741892E-3</v>
      </c>
      <c r="D5" s="5">
        <v>-7.9602480339715492E-3</v>
      </c>
      <c r="E5" s="5">
        <v>-0.10417957419628</v>
      </c>
      <c r="F5" s="5">
        <v>-0.114809694935183</v>
      </c>
      <c r="G5" s="5">
        <v>-0.144271541270794</v>
      </c>
      <c r="H5" s="5">
        <v>-8.6654327064682707E-2</v>
      </c>
      <c r="I5" s="5">
        <v>-2.87908326113075E-2</v>
      </c>
      <c r="J5" s="5">
        <v>-9.8532113772167099E-2</v>
      </c>
      <c r="K5" s="5">
        <v>-1.84139334118614E-2</v>
      </c>
      <c r="L5" s="5">
        <v>1.04069390584276E-2</v>
      </c>
      <c r="M5" s="5">
        <v>-3.0899083355517401E-2</v>
      </c>
      <c r="N5" s="5">
        <v>0.129630110378045</v>
      </c>
      <c r="O5" s="5">
        <v>8.9214236462693802E-2</v>
      </c>
      <c r="P5" s="5">
        <v>-3.8478591630069801E-2</v>
      </c>
      <c r="Q5" s="5">
        <v>0.61269694305035305</v>
      </c>
      <c r="R5" s="5">
        <v>0.47529339327238501</v>
      </c>
      <c r="S5" s="5">
        <v>0.63638216741384701</v>
      </c>
      <c r="T5" s="5">
        <v>-0.110869351367958</v>
      </c>
      <c r="U5" s="5">
        <v>-1.6072356209841002E-2</v>
      </c>
      <c r="V5" s="5">
        <v>0.13204713491946901</v>
      </c>
    </row>
    <row r="6" spans="1:22" x14ac:dyDescent="0.2">
      <c r="A6" s="5" t="s">
        <v>24</v>
      </c>
      <c r="B6" s="5">
        <v>-9.6973805539156799E-2</v>
      </c>
      <c r="C6" s="5">
        <v>1.40462632679601E-2</v>
      </c>
      <c r="D6" s="5">
        <v>7.7357795967560898E-3</v>
      </c>
      <c r="E6" s="5">
        <v>-0.17353298819400201</v>
      </c>
      <c r="F6" s="5">
        <v>-0.12656464821871399</v>
      </c>
      <c r="G6" s="5">
        <v>-0.29121330039426702</v>
      </c>
      <c r="H6" s="5">
        <v>-0.102230768032282</v>
      </c>
      <c r="I6" s="5">
        <v>-5.24447861171062E-2</v>
      </c>
      <c r="J6" s="5">
        <v>-5.4992554802321798E-2</v>
      </c>
      <c r="K6" s="5">
        <v>5.6542940173981003E-2</v>
      </c>
      <c r="L6" s="5">
        <v>-1.13387361714516E-2</v>
      </c>
      <c r="M6" s="5">
        <v>-4.7335164522026602E-2</v>
      </c>
      <c r="N6" s="5">
        <v>0.22541198595651299</v>
      </c>
      <c r="O6" s="5">
        <v>0.138580409209968</v>
      </c>
      <c r="P6" s="5">
        <v>3.52116854310889E-2</v>
      </c>
      <c r="Q6" s="5">
        <v>0.38076898075331</v>
      </c>
      <c r="R6" s="5">
        <v>0.40484879131606299</v>
      </c>
      <c r="S6" s="5">
        <v>0.68711331813003595</v>
      </c>
      <c r="T6" s="5">
        <v>-0.15832049427271899</v>
      </c>
      <c r="U6" s="5">
        <v>4.52855183574008E-2</v>
      </c>
      <c r="V6" s="5">
        <v>0.22249128016508499</v>
      </c>
    </row>
    <row r="7" spans="1:22" x14ac:dyDescent="0.2">
      <c r="A7" s="6" t="s">
        <v>25</v>
      </c>
      <c r="B7" s="5">
        <v>-0.28238187325698799</v>
      </c>
      <c r="C7" s="5">
        <v>-9.7420693660584794E-3</v>
      </c>
      <c r="D7" s="5">
        <v>7.2649928517011199E-3</v>
      </c>
      <c r="E7" s="5">
        <v>-2.7073541525443699E-2</v>
      </c>
      <c r="F7" s="5">
        <v>0.10144157748067199</v>
      </c>
      <c r="G7" s="5">
        <v>8.5179416870340098E-4</v>
      </c>
      <c r="H7" s="5" t="s">
        <v>65</v>
      </c>
      <c r="I7" s="5" t="s">
        <v>65</v>
      </c>
      <c r="J7" s="5" t="s">
        <v>65</v>
      </c>
      <c r="K7" s="5">
        <v>1.7210611640430501E-2</v>
      </c>
      <c r="L7" s="5">
        <v>-2.3300554283675098E-2</v>
      </c>
      <c r="M7" s="5">
        <v>-0.11587780739633601</v>
      </c>
      <c r="N7" s="5">
        <v>4.6665877823707499E-2</v>
      </c>
      <c r="O7" s="5">
        <v>0.116232073350962</v>
      </c>
      <c r="P7" s="5">
        <v>8.1839627368117895E-2</v>
      </c>
      <c r="Q7" s="5">
        <v>-0.19735449077830999</v>
      </c>
      <c r="R7" s="5">
        <v>0.263151363376875</v>
      </c>
      <c r="S7" s="5">
        <v>0.153173656467983</v>
      </c>
      <c r="T7" s="5">
        <v>-0.33988193807448103</v>
      </c>
      <c r="U7" s="5">
        <v>-0.31832314643716703</v>
      </c>
      <c r="V7" s="5">
        <v>-0.13741036226237099</v>
      </c>
    </row>
    <row r="8" spans="1:22" x14ac:dyDescent="0.2">
      <c r="A8" s="6" t="s">
        <v>26</v>
      </c>
      <c r="B8" s="5">
        <v>0.17076222208828601</v>
      </c>
      <c r="C8" s="5">
        <v>-1.95814415637111E-2</v>
      </c>
      <c r="D8" s="5">
        <v>-1.02347477581257E-2</v>
      </c>
      <c r="E8" s="5">
        <v>-4.5202672255971202E-2</v>
      </c>
      <c r="F8" s="5">
        <v>3.7015195610406601E-2</v>
      </c>
      <c r="G8" s="5">
        <v>0.162783322175137</v>
      </c>
      <c r="H8" s="5">
        <v>0.10095985647587701</v>
      </c>
      <c r="I8" s="5" t="s">
        <v>65</v>
      </c>
      <c r="J8" s="5">
        <v>5.2811603097213701E-2</v>
      </c>
      <c r="K8" s="5">
        <v>-5.8153691859079801E-2</v>
      </c>
      <c r="L8" s="5">
        <v>7.5913970932993697E-3</v>
      </c>
      <c r="M8" s="5">
        <v>-1.7019612805079101E-2</v>
      </c>
      <c r="N8" s="5">
        <v>-9.0982876389016407E-2</v>
      </c>
      <c r="O8" s="5">
        <v>0.10322588731452401</v>
      </c>
      <c r="P8" s="5">
        <v>-7.9754530007598995E-2</v>
      </c>
      <c r="Q8" s="5">
        <v>-6.4852302379557497E-2</v>
      </c>
      <c r="R8" s="5">
        <v>0.27518656686535098</v>
      </c>
      <c r="S8" s="5">
        <v>9.6961497582191997E-2</v>
      </c>
      <c r="T8" s="5">
        <v>-0.101308733338507</v>
      </c>
      <c r="U8" s="5">
        <v>-7.05285304363171E-2</v>
      </c>
      <c r="V8" s="5">
        <v>8.5438337511765106E-3</v>
      </c>
    </row>
    <row r="9" spans="1:22" x14ac:dyDescent="0.2">
      <c r="A9" s="6" t="s">
        <v>27</v>
      </c>
      <c r="B9" s="5">
        <v>-3.10501589433776E-2</v>
      </c>
      <c r="C9" s="5">
        <v>6.7240289628662199E-3</v>
      </c>
      <c r="D9" s="5">
        <v>7.3596423410093896E-3</v>
      </c>
      <c r="E9" s="5">
        <v>0.113992635336884</v>
      </c>
      <c r="F9" s="5">
        <v>5.4326757723463702E-2</v>
      </c>
      <c r="G9" s="5">
        <v>0.107529695200086</v>
      </c>
      <c r="H9" s="5">
        <v>-4.8979632401451999E-2</v>
      </c>
      <c r="I9" s="5">
        <v>-3.3101129863135501E-2</v>
      </c>
      <c r="J9" s="5">
        <v>-2.4071945415720299E-2</v>
      </c>
      <c r="K9" s="5">
        <v>-1.1497647078455801E-2</v>
      </c>
      <c r="L9" s="5">
        <v>-6.7534453208536998E-3</v>
      </c>
      <c r="M9" s="5">
        <v>-3.63562965241098E-2</v>
      </c>
      <c r="N9" s="5">
        <v>7.6967543273395098E-2</v>
      </c>
      <c r="O9" s="5">
        <v>-3.5451791217376298E-3</v>
      </c>
      <c r="P9" s="5">
        <v>-7.1345601882656207E-2</v>
      </c>
      <c r="Q9" s="5">
        <v>0.25375782806251002</v>
      </c>
      <c r="R9" s="5">
        <v>0.28057744570591098</v>
      </c>
      <c r="S9" s="5">
        <v>0.158067018033099</v>
      </c>
      <c r="T9" s="5">
        <v>0.18367348426468799</v>
      </c>
      <c r="U9" s="5">
        <v>4.8738806126642102E-2</v>
      </c>
      <c r="V9" s="5">
        <v>4.0195080219840001E-2</v>
      </c>
    </row>
    <row r="10" spans="1:22" x14ac:dyDescent="0.2">
      <c r="A10" s="6" t="s">
        <v>28</v>
      </c>
      <c r="B10" s="5">
        <v>0.39924936381207698</v>
      </c>
      <c r="C10" s="5" t="s">
        <v>65</v>
      </c>
      <c r="D10" s="5" t="s">
        <v>65</v>
      </c>
      <c r="E10" s="5">
        <v>-8.8940313787731998E-2</v>
      </c>
      <c r="F10" s="5">
        <v>-4.6707686127483002E-2</v>
      </c>
      <c r="G10" s="5" t="s">
        <v>65</v>
      </c>
      <c r="H10" s="5" t="s">
        <v>65</v>
      </c>
      <c r="I10" s="5" t="s">
        <v>65</v>
      </c>
      <c r="J10" s="5" t="s">
        <v>65</v>
      </c>
      <c r="K10" s="5" t="s">
        <v>65</v>
      </c>
      <c r="L10" s="5" t="s">
        <v>65</v>
      </c>
      <c r="M10" s="5" t="s">
        <v>65</v>
      </c>
      <c r="N10" s="5" t="s">
        <v>65</v>
      </c>
      <c r="O10" s="5" t="s">
        <v>65</v>
      </c>
      <c r="P10" s="5" t="s">
        <v>65</v>
      </c>
      <c r="Q10" s="5">
        <v>-0.19191803178736899</v>
      </c>
      <c r="R10" s="5" t="s">
        <v>65</v>
      </c>
      <c r="S10" s="5">
        <v>-6.9549789945133694E-2</v>
      </c>
      <c r="T10" s="5" t="s">
        <v>65</v>
      </c>
      <c r="U10" s="5">
        <v>-0.36468610720351502</v>
      </c>
      <c r="V10" s="5">
        <v>-0.122373981100315</v>
      </c>
    </row>
    <row r="11" spans="1:22" x14ac:dyDescent="0.2">
      <c r="A11" s="6" t="s">
        <v>29</v>
      </c>
      <c r="B11" s="5">
        <v>0.16595760800104301</v>
      </c>
      <c r="C11" s="5">
        <v>2.6808949762714598E-2</v>
      </c>
      <c r="D11" s="5">
        <v>2.79049238792279E-2</v>
      </c>
      <c r="E11" s="5">
        <v>6.0844622877465102E-2</v>
      </c>
      <c r="F11" s="5">
        <v>7.11708556015858E-2</v>
      </c>
      <c r="G11" s="5">
        <v>0.21438513823520999</v>
      </c>
      <c r="H11" s="5">
        <v>2.5303587008723101E-2</v>
      </c>
      <c r="I11" s="5">
        <v>7.9416605347441497E-3</v>
      </c>
      <c r="J11" s="5">
        <v>-1.9738275064543499E-2</v>
      </c>
      <c r="K11" s="5">
        <v>-2.1214133567806E-2</v>
      </c>
      <c r="L11" s="5">
        <v>-4.2483985240050301E-2</v>
      </c>
      <c r="M11" s="5">
        <v>-0.10293656564722301</v>
      </c>
      <c r="N11" s="5">
        <v>0.131218474295133</v>
      </c>
      <c r="O11" s="5">
        <v>-6.28257079779245E-2</v>
      </c>
      <c r="P11" s="5">
        <v>3.4335611953386497E-2</v>
      </c>
      <c r="Q11" s="5">
        <v>0.30880174508643898</v>
      </c>
      <c r="R11" s="5">
        <v>0.28870225773918701</v>
      </c>
      <c r="S11" s="5">
        <v>0.29379700453197</v>
      </c>
      <c r="T11" s="5">
        <v>6.0190421848558301E-2</v>
      </c>
      <c r="U11" s="5">
        <v>-2.2372498142480199E-2</v>
      </c>
      <c r="V11" s="5">
        <v>-1.06804556009837E-2</v>
      </c>
    </row>
    <row r="12" spans="1:22" x14ac:dyDescent="0.2">
      <c r="A12" s="6" t="s">
        <v>30</v>
      </c>
      <c r="B12" s="5" t="s">
        <v>65</v>
      </c>
      <c r="C12" s="5" t="s">
        <v>65</v>
      </c>
      <c r="D12" s="5" t="s">
        <v>65</v>
      </c>
      <c r="E12" s="5" t="s">
        <v>65</v>
      </c>
      <c r="F12" s="5" t="s">
        <v>65</v>
      </c>
      <c r="G12" s="5" t="s">
        <v>65</v>
      </c>
      <c r="H12" s="5" t="s">
        <v>65</v>
      </c>
      <c r="I12" s="5" t="s">
        <v>65</v>
      </c>
      <c r="J12" s="5">
        <v>0.128225152738524</v>
      </c>
      <c r="K12" s="5" t="s">
        <v>65</v>
      </c>
      <c r="L12" s="5" t="s">
        <v>65</v>
      </c>
      <c r="M12" s="5" t="s">
        <v>65</v>
      </c>
      <c r="N12" s="5" t="s">
        <v>65</v>
      </c>
      <c r="O12" s="5" t="s">
        <v>65</v>
      </c>
      <c r="P12" s="5" t="s">
        <v>65</v>
      </c>
      <c r="Q12" s="5">
        <v>-4.10614956225493E-2</v>
      </c>
      <c r="R12" s="5">
        <v>-0.19129997104756699</v>
      </c>
      <c r="S12" s="5">
        <v>-1.44098255379879E-2</v>
      </c>
      <c r="T12" s="5" t="s">
        <v>65</v>
      </c>
      <c r="U12" s="5">
        <v>0.33154029571313598</v>
      </c>
      <c r="V12" s="5">
        <v>0.34326316455649902</v>
      </c>
    </row>
    <row r="14" spans="1:22" x14ac:dyDescent="0.2">
      <c r="A14" s="1" t="s">
        <v>13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2BCBC-6C59-DC43-A508-C113B9967F22}">
  <dimension ref="A1:H31"/>
  <sheetViews>
    <sheetView workbookViewId="0">
      <selection activeCell="E51" sqref="E51"/>
    </sheetView>
  </sheetViews>
  <sheetFormatPr baseColWidth="10" defaultRowHeight="16" x14ac:dyDescent="0.2"/>
  <cols>
    <col min="1" max="1" width="10.7109375" style="1"/>
    <col min="2" max="8" width="12.5703125" style="1" bestFit="1" customWidth="1"/>
    <col min="9" max="16384" width="10.7109375" style="1"/>
  </cols>
  <sheetData>
    <row r="1" spans="1:8" x14ac:dyDescent="0.2">
      <c r="A1" s="7" t="s">
        <v>31</v>
      </c>
    </row>
    <row r="3" spans="1:8" x14ac:dyDescent="0.2">
      <c r="A3" s="8"/>
      <c r="B3" s="9" t="s">
        <v>32</v>
      </c>
      <c r="C3" s="10" t="s">
        <v>33</v>
      </c>
      <c r="D3" s="10" t="s">
        <v>34</v>
      </c>
      <c r="E3" s="10" t="s">
        <v>35</v>
      </c>
      <c r="F3" s="10" t="s">
        <v>36</v>
      </c>
      <c r="G3" s="10" t="s">
        <v>37</v>
      </c>
      <c r="H3" s="10" t="s">
        <v>38</v>
      </c>
    </row>
    <row r="4" spans="1:8" x14ac:dyDescent="0.2">
      <c r="A4" s="11" t="s">
        <v>39</v>
      </c>
      <c r="B4" s="8">
        <v>-1.81488022658189E-2</v>
      </c>
      <c r="C4" s="8" t="s">
        <v>65</v>
      </c>
      <c r="D4" s="8">
        <v>-9.0450949259668293E-3</v>
      </c>
      <c r="E4" s="8" t="s">
        <v>65</v>
      </c>
      <c r="F4" s="8" t="s">
        <v>65</v>
      </c>
      <c r="G4" s="8">
        <v>0.46030039495514402</v>
      </c>
      <c r="H4" s="8">
        <v>0.30184339212136102</v>
      </c>
    </row>
    <row r="5" spans="1:8" x14ac:dyDescent="0.2">
      <c r="A5" s="11" t="s">
        <v>40</v>
      </c>
      <c r="B5" s="8">
        <v>-3.3745168911135798E-2</v>
      </c>
      <c r="C5" s="8">
        <v>-4.03396929916265E-2</v>
      </c>
      <c r="D5" s="8">
        <v>0.136712101742231</v>
      </c>
      <c r="E5" s="8">
        <v>8.7930404730511294E-2</v>
      </c>
      <c r="F5" s="8">
        <v>5.2565840211634102E-2</v>
      </c>
      <c r="G5" s="8">
        <v>0.25127809787317201</v>
      </c>
      <c r="H5" s="8">
        <v>0.24689185031785599</v>
      </c>
    </row>
    <row r="6" spans="1:8" x14ac:dyDescent="0.2">
      <c r="A6" s="11" t="s">
        <v>41</v>
      </c>
      <c r="B6" s="8">
        <v>3.2427456929096099E-4</v>
      </c>
      <c r="C6" s="8">
        <v>3.6179093171694902E-3</v>
      </c>
      <c r="D6" s="8">
        <v>9.8812644051671894E-2</v>
      </c>
      <c r="E6" s="8">
        <v>0.12101050362273599</v>
      </c>
      <c r="F6" s="8">
        <v>-1.5068339651915201E-2</v>
      </c>
      <c r="G6" s="8">
        <v>0.32829468323653799</v>
      </c>
      <c r="H6" s="8">
        <v>0.27540756529687399</v>
      </c>
    </row>
    <row r="7" spans="1:8" x14ac:dyDescent="0.2">
      <c r="A7" s="11" t="s">
        <v>42</v>
      </c>
      <c r="B7" s="8">
        <v>-5.5270109325521503E-2</v>
      </c>
      <c r="C7" s="8">
        <v>-1.31319372587499E-2</v>
      </c>
      <c r="D7" s="8">
        <v>-2.7688904319439E-2</v>
      </c>
      <c r="E7" s="8">
        <v>2.4222896888192801E-2</v>
      </c>
      <c r="F7" s="8">
        <v>9.8427175935264594E-2</v>
      </c>
      <c r="G7" s="8">
        <v>0.25391521992952298</v>
      </c>
      <c r="H7" s="8">
        <v>0.27189500676585698</v>
      </c>
    </row>
    <row r="8" spans="1:8" x14ac:dyDescent="0.2">
      <c r="A8" s="11" t="s">
        <v>43</v>
      </c>
      <c r="B8" s="8">
        <v>-3.76300626946291E-3</v>
      </c>
      <c r="C8" s="8">
        <v>2.1338792609556598E-2</v>
      </c>
      <c r="D8" s="8">
        <v>1.45175315745806E-2</v>
      </c>
      <c r="E8" s="8">
        <v>1.9801416570632599E-2</v>
      </c>
      <c r="F8" s="8">
        <v>-1.64992591841506E-2</v>
      </c>
      <c r="G8" s="8">
        <v>0.24528249548879799</v>
      </c>
      <c r="H8" s="8">
        <v>0.193539744418667</v>
      </c>
    </row>
    <row r="9" spans="1:8" x14ac:dyDescent="0.2">
      <c r="A9" s="11" t="s">
        <v>44</v>
      </c>
      <c r="B9" s="8">
        <v>-1.2996270787460899E-2</v>
      </c>
      <c r="C9" s="8">
        <v>-6.2239574401905098E-2</v>
      </c>
      <c r="D9" s="8">
        <v>2.2011601906866098E-2</v>
      </c>
      <c r="E9" s="8">
        <v>5.22092419537796E-2</v>
      </c>
      <c r="F9" s="8">
        <v>4.5052154627385202E-3</v>
      </c>
      <c r="G9" s="8">
        <v>0.153454211623262</v>
      </c>
      <c r="H9" s="8">
        <v>0.24782137090272599</v>
      </c>
    </row>
    <row r="10" spans="1:8" x14ac:dyDescent="0.2">
      <c r="A10" s="11" t="s">
        <v>45</v>
      </c>
      <c r="B10" s="8">
        <v>-3.5164646343914798E-3</v>
      </c>
      <c r="C10" s="8">
        <v>-9.48646160937303E-2</v>
      </c>
      <c r="D10" s="8">
        <v>3.6935507542702702E-2</v>
      </c>
      <c r="E10" s="8">
        <v>5.1155224543676402E-2</v>
      </c>
      <c r="F10" s="8">
        <v>-3.2960219273198102E-2</v>
      </c>
      <c r="G10" s="8">
        <v>0.248377989211711</v>
      </c>
      <c r="H10" s="8">
        <v>0.22772347797280501</v>
      </c>
    </row>
    <row r="11" spans="1:8" x14ac:dyDescent="0.2">
      <c r="A11" s="11" t="s">
        <v>46</v>
      </c>
      <c r="B11" s="8">
        <v>-6.1406889229560301E-2</v>
      </c>
      <c r="C11" s="8">
        <v>-3.3471625038298501E-2</v>
      </c>
      <c r="D11" s="8">
        <v>0.35167917068126497</v>
      </c>
      <c r="E11" s="8">
        <v>7.0917707899609897E-2</v>
      </c>
      <c r="F11" s="8">
        <v>3.1740396638650901E-3</v>
      </c>
      <c r="G11" s="8">
        <v>0.20477777700411801</v>
      </c>
      <c r="H11" s="8">
        <v>0.163323312680932</v>
      </c>
    </row>
    <row r="12" spans="1:8" x14ac:dyDescent="0.2">
      <c r="A12" s="11" t="s">
        <v>47</v>
      </c>
      <c r="B12" s="8">
        <v>7.5596725182953198E-2</v>
      </c>
      <c r="C12" s="8">
        <v>5.0910887452245E-2</v>
      </c>
      <c r="D12" s="8">
        <v>4.78009628020288E-2</v>
      </c>
      <c r="E12" s="8">
        <v>5.8883396578358102E-2</v>
      </c>
      <c r="F12" s="8">
        <v>-7.2676152022231794E-2</v>
      </c>
      <c r="G12" s="8">
        <v>0.26811333725909697</v>
      </c>
      <c r="H12" s="8">
        <v>-8.5363678301438907E-3</v>
      </c>
    </row>
    <row r="13" spans="1:8" x14ac:dyDescent="0.2">
      <c r="A13" s="11" t="s">
        <v>48</v>
      </c>
      <c r="B13" s="8" t="s">
        <v>65</v>
      </c>
      <c r="C13" s="8" t="s">
        <v>65</v>
      </c>
      <c r="D13" s="8" t="s">
        <v>65</v>
      </c>
      <c r="E13" s="8">
        <v>5.5250854993401398E-2</v>
      </c>
      <c r="F13" s="8">
        <v>9.8649222283974103E-3</v>
      </c>
      <c r="G13" s="8">
        <v>0.102579887827615</v>
      </c>
      <c r="H13" s="8">
        <v>-3.2406293943430198E-2</v>
      </c>
    </row>
    <row r="14" spans="1:8" x14ac:dyDescent="0.2">
      <c r="A14" s="11" t="s">
        <v>49</v>
      </c>
      <c r="B14" s="8">
        <v>-6.0693619746177204E-3</v>
      </c>
      <c r="C14" s="8">
        <v>-2.34932850869196E-3</v>
      </c>
      <c r="D14" s="8">
        <v>1.37480069469167E-2</v>
      </c>
      <c r="E14" s="8">
        <v>2.2043825896706198E-2</v>
      </c>
      <c r="F14" s="8">
        <v>-4.8673900253714403E-2</v>
      </c>
      <c r="G14" s="8">
        <v>0.17249043386246701</v>
      </c>
      <c r="H14" s="8">
        <v>1.9410673775633699E-2</v>
      </c>
    </row>
    <row r="15" spans="1:8" x14ac:dyDescent="0.2">
      <c r="A15" s="11" t="s">
        <v>50</v>
      </c>
      <c r="B15" s="8">
        <v>1.72693995172504E-2</v>
      </c>
      <c r="C15" s="8">
        <v>2.8604159870657701E-3</v>
      </c>
      <c r="D15" s="8">
        <v>7.0668843728820497E-3</v>
      </c>
      <c r="E15" s="8">
        <v>2.2463882232784501E-2</v>
      </c>
      <c r="F15" s="8">
        <v>-4.0023160192099701E-3</v>
      </c>
      <c r="G15" s="8">
        <v>0.17329087452341299</v>
      </c>
      <c r="H15" s="8">
        <v>-5.5448667821913003E-2</v>
      </c>
    </row>
    <row r="16" spans="1:8" x14ac:dyDescent="0.2">
      <c r="A16" s="11" t="s">
        <v>51</v>
      </c>
      <c r="B16" s="8">
        <v>2.2029478631850501E-2</v>
      </c>
      <c r="C16" s="8">
        <v>2.3395719991708499E-2</v>
      </c>
      <c r="D16" s="8">
        <v>2.4710924939423302E-2</v>
      </c>
      <c r="E16" s="8">
        <v>2.9400628415204001E-2</v>
      </c>
      <c r="F16" s="8">
        <v>-4.8923138188161604E-3</v>
      </c>
      <c r="G16" s="8">
        <v>0.232993048988967</v>
      </c>
      <c r="H16" s="8">
        <v>-8.5451664605205001E-3</v>
      </c>
    </row>
    <row r="17" spans="1:8" x14ac:dyDescent="0.2">
      <c r="A17" s="11" t="s">
        <v>52</v>
      </c>
      <c r="B17" s="8" t="s">
        <v>65</v>
      </c>
      <c r="C17" s="8">
        <v>-5.6926266287373697E-2</v>
      </c>
      <c r="D17" s="8">
        <v>-5.0748358302861597E-2</v>
      </c>
      <c r="E17" s="8">
        <v>-0.13229514879138199</v>
      </c>
      <c r="F17" s="8">
        <v>-1.21279794821956E-2</v>
      </c>
      <c r="G17" s="8">
        <v>0.13168563831680499</v>
      </c>
      <c r="H17" s="8">
        <v>0.127813573410335</v>
      </c>
    </row>
    <row r="18" spans="1:8" x14ac:dyDescent="0.2">
      <c r="A18" s="11" t="s">
        <v>53</v>
      </c>
      <c r="B18" s="8">
        <v>2.24207168429107E-2</v>
      </c>
      <c r="C18" s="8">
        <v>-3.1564907759657798E-2</v>
      </c>
      <c r="D18" s="8">
        <v>-1.56163181987323E-2</v>
      </c>
      <c r="E18" s="8">
        <v>-8.1824516611328696E-2</v>
      </c>
      <c r="F18" s="8">
        <v>1.06420542650629E-2</v>
      </c>
      <c r="G18" s="8">
        <v>0.16072789984018701</v>
      </c>
      <c r="H18" s="8">
        <v>0.17555084411721</v>
      </c>
    </row>
    <row r="19" spans="1:8" x14ac:dyDescent="0.2">
      <c r="A19" s="11" t="s">
        <v>54</v>
      </c>
      <c r="B19" s="8">
        <v>-1.5785335583076199E-2</v>
      </c>
      <c r="C19" s="8">
        <v>-3.3091355222462801E-2</v>
      </c>
      <c r="D19" s="8">
        <v>-1.9572151748002298E-2</v>
      </c>
      <c r="E19" s="8">
        <v>-1.4415994535686301E-2</v>
      </c>
      <c r="F19" s="8">
        <v>2.4903557476547702E-3</v>
      </c>
      <c r="G19" s="8">
        <v>4.1852882004435502E-2</v>
      </c>
      <c r="H19" s="8">
        <v>0.143232585769206</v>
      </c>
    </row>
    <row r="20" spans="1:8" x14ac:dyDescent="0.2">
      <c r="A20" s="11" t="s">
        <v>55</v>
      </c>
      <c r="B20" s="8">
        <v>3.6712843321179599E-2</v>
      </c>
      <c r="C20" s="8">
        <v>4.5746207501571802E-2</v>
      </c>
      <c r="D20" s="8">
        <v>1.13787005808321E-2</v>
      </c>
      <c r="E20" s="8">
        <v>-2.9059335219487701E-2</v>
      </c>
      <c r="F20" s="8">
        <v>-6.0176613223406096E-3</v>
      </c>
      <c r="G20" s="8">
        <v>4.1163174711711402E-2</v>
      </c>
      <c r="H20" s="8">
        <v>0.15209086854616899</v>
      </c>
    </row>
    <row r="21" spans="1:8" x14ac:dyDescent="0.2">
      <c r="A21" s="11" t="s">
        <v>56</v>
      </c>
      <c r="B21" s="8">
        <v>3.22803371023761E-2</v>
      </c>
      <c r="C21" s="8">
        <v>8.1854471414417998E-2</v>
      </c>
      <c r="D21" s="8">
        <v>-1.0278936985129499E-2</v>
      </c>
      <c r="E21" s="8">
        <v>-2.4227886918796199E-2</v>
      </c>
      <c r="F21" s="8">
        <v>-2.42686922342992E-2</v>
      </c>
      <c r="G21" s="8">
        <v>8.6970467733934201E-2</v>
      </c>
      <c r="H21" s="8">
        <v>0.17844848763776899</v>
      </c>
    </row>
    <row r="22" spans="1:8" x14ac:dyDescent="0.2">
      <c r="A22" s="11" t="s">
        <v>57</v>
      </c>
      <c r="B22" s="8">
        <v>-4.9616553069553601E-3</v>
      </c>
      <c r="C22" s="8">
        <v>-0.15777693935817899</v>
      </c>
      <c r="D22" s="8">
        <v>3.2432577467061102E-2</v>
      </c>
      <c r="E22" s="8">
        <v>9.8066250422812501E-2</v>
      </c>
      <c r="F22" s="8">
        <v>2.8550026318538001E-2</v>
      </c>
      <c r="G22" s="8">
        <v>0.15010900848794101</v>
      </c>
      <c r="H22" s="8">
        <v>0.114110899954829</v>
      </c>
    </row>
    <row r="23" spans="1:8" x14ac:dyDescent="0.2">
      <c r="A23" s="11" t="s">
        <v>58</v>
      </c>
      <c r="B23" s="8">
        <v>-1.21939427434838E-2</v>
      </c>
      <c r="C23" s="8">
        <v>-9.0318074630664699E-2</v>
      </c>
      <c r="D23" s="8">
        <v>6.2649466037521001E-2</v>
      </c>
      <c r="E23" s="8">
        <v>-7.2513507044391398E-2</v>
      </c>
      <c r="F23" s="8">
        <v>-4.15806811209238E-2</v>
      </c>
      <c r="G23" s="8">
        <v>0.23599161509288699</v>
      </c>
      <c r="H23" s="8">
        <v>9.9410111521375494E-2</v>
      </c>
    </row>
    <row r="24" spans="1:8" x14ac:dyDescent="0.2">
      <c r="A24" s="11" t="s">
        <v>59</v>
      </c>
      <c r="B24" s="8">
        <v>1.7229867885178801E-2</v>
      </c>
      <c r="C24" s="8">
        <v>-9.1196625724277697E-2</v>
      </c>
      <c r="D24" s="8">
        <v>1.4256196437160499E-2</v>
      </c>
      <c r="E24" s="8">
        <v>1.4681054279464201E-2</v>
      </c>
      <c r="F24" s="8">
        <v>1.7253692664354899E-2</v>
      </c>
      <c r="G24" s="8">
        <v>0.22149709291820099</v>
      </c>
      <c r="H24" s="8">
        <v>4.88214571911572E-2</v>
      </c>
    </row>
    <row r="25" spans="1:8" x14ac:dyDescent="0.2">
      <c r="A25" s="11" t="s">
        <v>60</v>
      </c>
      <c r="B25" s="8">
        <v>-2.9930568821140001E-2</v>
      </c>
      <c r="C25" s="8">
        <v>-5.4787514376492402E-2</v>
      </c>
      <c r="D25" s="8">
        <v>-8.4925322855187203E-3</v>
      </c>
      <c r="E25" s="8">
        <v>-1.6539615405419799E-2</v>
      </c>
      <c r="F25" s="8">
        <v>-2.0117228683369098E-2</v>
      </c>
      <c r="G25" s="8">
        <v>0.12838567478847401</v>
      </c>
      <c r="H25" s="8">
        <v>6.2036049166366999E-2</v>
      </c>
    </row>
    <row r="26" spans="1:8" x14ac:dyDescent="0.2">
      <c r="A26" s="11" t="s">
        <v>61</v>
      </c>
      <c r="B26" s="8">
        <v>-3.1595059844848898E-3</v>
      </c>
      <c r="C26" s="8">
        <v>-3.9742037537513701E-2</v>
      </c>
      <c r="D26" s="8">
        <v>3.2299126144179201E-2</v>
      </c>
      <c r="E26" s="8">
        <v>2.05810035301539E-2</v>
      </c>
      <c r="F26" s="8">
        <v>-8.8873591665850106E-3</v>
      </c>
      <c r="G26" s="8">
        <v>0.13434339312680299</v>
      </c>
      <c r="H26" s="8">
        <v>4.7595681982140099E-2</v>
      </c>
    </row>
    <row r="27" spans="1:8" x14ac:dyDescent="0.2">
      <c r="A27" s="11" t="s">
        <v>62</v>
      </c>
      <c r="B27" s="8">
        <v>-3.0941609591461201E-2</v>
      </c>
      <c r="C27" s="8">
        <v>-6.1698200788540498E-2</v>
      </c>
      <c r="D27" s="8">
        <v>5.9912325663836002E-2</v>
      </c>
      <c r="E27" s="8">
        <v>2.6305872601531399E-2</v>
      </c>
      <c r="F27" s="8">
        <v>2.5505569954341199E-2</v>
      </c>
      <c r="G27" s="8">
        <v>0.14735752438274899</v>
      </c>
      <c r="H27" s="8">
        <v>0.12068803303119</v>
      </c>
    </row>
    <row r="28" spans="1:8" x14ac:dyDescent="0.2">
      <c r="A28" s="11" t="s">
        <v>63</v>
      </c>
      <c r="B28" s="8">
        <v>7.7680717621031502E-4</v>
      </c>
      <c r="C28" s="8" t="s">
        <v>65</v>
      </c>
      <c r="D28" s="8">
        <v>2.59545121437007E-2</v>
      </c>
      <c r="E28" s="8" t="s">
        <v>65</v>
      </c>
      <c r="F28" s="8">
        <v>1.1173536555609201E-2</v>
      </c>
      <c r="G28" s="8">
        <v>0.14050427098976101</v>
      </c>
      <c r="H28" s="8">
        <v>0.13391051088609399</v>
      </c>
    </row>
    <row r="29" spans="1:8" x14ac:dyDescent="0.2">
      <c r="A29" s="12" t="s">
        <v>64</v>
      </c>
      <c r="B29" s="8">
        <v>4.4016429165427701E-4</v>
      </c>
      <c r="C29" s="8">
        <v>-2.1976675215843702E-2</v>
      </c>
      <c r="D29" s="8">
        <v>4.0009919759994801E-2</v>
      </c>
      <c r="E29" s="8">
        <v>2.63106119300895E-2</v>
      </c>
      <c r="F29" s="8">
        <v>1.69547125392162E-2</v>
      </c>
      <c r="G29" s="8">
        <v>0.14663521383068401</v>
      </c>
      <c r="H29" s="8">
        <v>0.136636166649651</v>
      </c>
    </row>
    <row r="31" spans="1:8" x14ac:dyDescent="0.2">
      <c r="A31" s="1" t="s">
        <v>13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0C0D1-726C-8542-804F-2C3F560C6161}">
  <dimension ref="A1:H9"/>
  <sheetViews>
    <sheetView workbookViewId="0">
      <selection activeCell="G4" sqref="G4"/>
    </sheetView>
  </sheetViews>
  <sheetFormatPr baseColWidth="10" defaultRowHeight="16" x14ac:dyDescent="0.2"/>
  <sheetData>
    <row r="1" spans="1:8" x14ac:dyDescent="0.2">
      <c r="A1" s="22"/>
      <c r="B1" s="22"/>
      <c r="C1" s="22" t="s">
        <v>904</v>
      </c>
      <c r="D1" s="22" t="s">
        <v>905</v>
      </c>
      <c r="E1" s="22" t="s">
        <v>904</v>
      </c>
      <c r="F1" s="22" t="s">
        <v>905</v>
      </c>
      <c r="G1" s="22" t="s">
        <v>904</v>
      </c>
      <c r="H1" s="22" t="s">
        <v>905</v>
      </c>
    </row>
    <row r="2" spans="1:8" x14ac:dyDescent="0.2">
      <c r="A2" s="23"/>
      <c r="B2" s="7" t="s">
        <v>894</v>
      </c>
      <c r="C2" s="24" t="s">
        <v>894</v>
      </c>
      <c r="D2" s="24"/>
      <c r="E2" s="24" t="s">
        <v>895</v>
      </c>
      <c r="F2" s="24"/>
      <c r="G2" s="24" t="s">
        <v>896</v>
      </c>
      <c r="H2" s="24"/>
    </row>
    <row r="3" spans="1:8" x14ac:dyDescent="0.2">
      <c r="A3" s="7" t="s">
        <v>897</v>
      </c>
      <c r="B3" s="7">
        <v>18689</v>
      </c>
      <c r="C3" s="22">
        <v>9063</v>
      </c>
      <c r="D3" s="22">
        <v>9626</v>
      </c>
      <c r="E3" s="22">
        <v>0</v>
      </c>
      <c r="F3" s="22">
        <v>0</v>
      </c>
      <c r="G3" s="22">
        <v>0</v>
      </c>
      <c r="H3" s="22">
        <v>0</v>
      </c>
    </row>
    <row r="4" spans="1:8" x14ac:dyDescent="0.2">
      <c r="A4" s="7" t="s">
        <v>898</v>
      </c>
      <c r="B4" s="7">
        <v>23065</v>
      </c>
      <c r="C4" s="22">
        <v>14580</v>
      </c>
      <c r="D4" s="22">
        <v>8485</v>
      </c>
      <c r="E4" s="22">
        <v>539</v>
      </c>
      <c r="F4" s="22">
        <v>292</v>
      </c>
      <c r="G4" s="22">
        <v>35</v>
      </c>
      <c r="H4" s="22">
        <v>14</v>
      </c>
    </row>
    <row r="5" spans="1:8" x14ac:dyDescent="0.2">
      <c r="A5" s="7" t="s">
        <v>899</v>
      </c>
      <c r="B5" s="7">
        <v>17561</v>
      </c>
      <c r="C5" s="22">
        <v>8955</v>
      </c>
      <c r="D5" s="22">
        <v>8606</v>
      </c>
      <c r="E5" s="22">
        <v>0</v>
      </c>
      <c r="F5" s="22">
        <v>0</v>
      </c>
      <c r="G5" s="22">
        <v>9</v>
      </c>
      <c r="H5" s="22">
        <v>10</v>
      </c>
    </row>
    <row r="6" spans="1:8" x14ac:dyDescent="0.2">
      <c r="A6" s="7" t="s">
        <v>900</v>
      </c>
      <c r="B6" s="7">
        <v>15685</v>
      </c>
      <c r="C6" s="22">
        <v>7621</v>
      </c>
      <c r="D6" s="22">
        <v>8064</v>
      </c>
      <c r="E6" s="22">
        <v>143</v>
      </c>
      <c r="F6" s="22">
        <v>117</v>
      </c>
      <c r="G6" s="22">
        <v>0</v>
      </c>
      <c r="H6" s="22">
        <v>0</v>
      </c>
    </row>
    <row r="7" spans="1:8" x14ac:dyDescent="0.2">
      <c r="A7" s="7" t="s">
        <v>901</v>
      </c>
      <c r="B7" s="7">
        <v>7900</v>
      </c>
      <c r="C7" s="22">
        <v>4261</v>
      </c>
      <c r="D7" s="22">
        <v>3639</v>
      </c>
      <c r="E7" s="22">
        <v>0</v>
      </c>
      <c r="F7" s="22">
        <v>0</v>
      </c>
      <c r="G7" s="22">
        <v>16</v>
      </c>
      <c r="H7" s="22">
        <v>22</v>
      </c>
    </row>
    <row r="8" spans="1:8" x14ac:dyDescent="0.2">
      <c r="A8" s="7" t="s">
        <v>902</v>
      </c>
      <c r="B8" s="7">
        <v>7255</v>
      </c>
      <c r="C8" s="22">
        <v>3270</v>
      </c>
      <c r="D8" s="22">
        <v>3985</v>
      </c>
      <c r="E8" s="22">
        <v>30</v>
      </c>
      <c r="F8" s="22">
        <v>124</v>
      </c>
      <c r="G8" s="22">
        <v>4</v>
      </c>
      <c r="H8" s="22">
        <v>12</v>
      </c>
    </row>
    <row r="9" spans="1:8" x14ac:dyDescent="0.2">
      <c r="A9" s="7" t="s">
        <v>903</v>
      </c>
      <c r="B9" s="7">
        <v>9657</v>
      </c>
      <c r="C9" s="22">
        <v>5197</v>
      </c>
      <c r="D9" s="22">
        <v>4460</v>
      </c>
      <c r="E9" s="22">
        <v>40</v>
      </c>
      <c r="F9" s="22">
        <v>439</v>
      </c>
      <c r="G9" s="22">
        <v>9</v>
      </c>
      <c r="H9" s="22">
        <v>46</v>
      </c>
    </row>
  </sheetData>
  <mergeCells count="3">
    <mergeCell ref="C2:D2"/>
    <mergeCell ref="E2:F2"/>
    <mergeCell ref="G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1106C-5246-6C47-97D2-410DA85A88EE}">
  <dimension ref="A2:C12"/>
  <sheetViews>
    <sheetView workbookViewId="0">
      <selection activeCell="C7" sqref="C7"/>
    </sheetView>
  </sheetViews>
  <sheetFormatPr baseColWidth="10" defaultRowHeight="16" x14ac:dyDescent="0.2"/>
  <cols>
    <col min="2" max="2" width="12.5703125" bestFit="1" customWidth="1"/>
    <col min="3" max="3" width="11.28515625" bestFit="1" customWidth="1"/>
  </cols>
  <sheetData>
    <row r="2" spans="1:3" x14ac:dyDescent="0.2">
      <c r="A2" t="s">
        <v>1327</v>
      </c>
      <c r="B2" t="s">
        <v>1328</v>
      </c>
      <c r="C2" t="s">
        <v>1329</v>
      </c>
    </row>
    <row r="3" spans="1:3" x14ac:dyDescent="0.2">
      <c r="A3" t="s">
        <v>45</v>
      </c>
      <c r="B3">
        <v>0.248377989211711</v>
      </c>
      <c r="C3">
        <v>0.22772347797280501</v>
      </c>
    </row>
    <row r="4" spans="1:3" x14ac:dyDescent="0.2">
      <c r="A4" t="s">
        <v>1330</v>
      </c>
      <c r="B4">
        <v>0.31917068091763001</v>
      </c>
      <c r="C4">
        <v>0.77083283980973905</v>
      </c>
    </row>
    <row r="5" spans="1:3" x14ac:dyDescent="0.2">
      <c r="A5" t="s">
        <v>1331</v>
      </c>
      <c r="B5">
        <v>1.8914915171533001E-2</v>
      </c>
      <c r="C5">
        <v>0.200318634338542</v>
      </c>
    </row>
    <row r="6" spans="1:3" x14ac:dyDescent="0.2">
      <c r="A6" t="s">
        <v>1332</v>
      </c>
      <c r="B6">
        <v>0.15871823590061401</v>
      </c>
      <c r="C6">
        <v>0.27307361048616202</v>
      </c>
    </row>
    <row r="7" spans="1:3" x14ac:dyDescent="0.2">
      <c r="A7" t="s">
        <v>23</v>
      </c>
      <c r="B7">
        <v>0.47529339327238501</v>
      </c>
      <c r="C7">
        <v>-1.6072356209841002E-2</v>
      </c>
    </row>
    <row r="8" spans="1:3" x14ac:dyDescent="0.2">
      <c r="A8" t="s">
        <v>24</v>
      </c>
      <c r="B8">
        <v>0.40484879131606299</v>
      </c>
      <c r="C8">
        <v>4.52855183574008E-2</v>
      </c>
    </row>
    <row r="9" spans="1:3" x14ac:dyDescent="0.2">
      <c r="A9" t="s">
        <v>1333</v>
      </c>
      <c r="B9">
        <v>-7.30337851482554E-3</v>
      </c>
      <c r="C9">
        <v>-0.33841120110957101</v>
      </c>
    </row>
    <row r="10" spans="1:3" x14ac:dyDescent="0.2">
      <c r="A10" t="s">
        <v>1334</v>
      </c>
      <c r="B10">
        <v>8.7959949197407503E-2</v>
      </c>
      <c r="C10">
        <v>-0.27853506910549902</v>
      </c>
    </row>
    <row r="11" spans="1:3" x14ac:dyDescent="0.2">
      <c r="A11" t="s">
        <v>1335</v>
      </c>
      <c r="B11">
        <v>0.214934114634938</v>
      </c>
      <c r="C11">
        <v>-5.7242629889341798E-2</v>
      </c>
    </row>
    <row r="12" spans="1:3" x14ac:dyDescent="0.2">
      <c r="A12" t="s">
        <v>42</v>
      </c>
      <c r="B12">
        <v>0.25391521992952298</v>
      </c>
      <c r="C12">
        <v>0.271895006765856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897BD-56B2-5D47-856C-4360A8D73DB5}">
  <dimension ref="A2:V430"/>
  <sheetViews>
    <sheetView workbookViewId="0">
      <selection activeCell="E1" sqref="E1:E1048576"/>
    </sheetView>
  </sheetViews>
  <sheetFormatPr baseColWidth="10" defaultRowHeight="16" x14ac:dyDescent="0.2"/>
  <sheetData>
    <row r="2" spans="1:22" x14ac:dyDescent="0.2">
      <c r="A2" s="16" t="s">
        <v>227</v>
      </c>
      <c r="B2" t="s">
        <v>224</v>
      </c>
      <c r="C2" t="s">
        <v>222</v>
      </c>
      <c r="D2" t="s">
        <v>221</v>
      </c>
      <c r="E2" t="s">
        <v>219</v>
      </c>
      <c r="F2" t="s">
        <v>218</v>
      </c>
      <c r="G2" t="s">
        <v>217</v>
      </c>
    </row>
    <row r="3" spans="1:22" x14ac:dyDescent="0.2">
      <c r="A3" t="s">
        <v>228</v>
      </c>
      <c r="B3" t="s">
        <v>229</v>
      </c>
      <c r="C3" s="14">
        <v>6.0669143428762397E-10</v>
      </c>
      <c r="D3" s="14">
        <v>1.7715389881198601E-7</v>
      </c>
      <c r="E3">
        <v>33.190635451505003</v>
      </c>
      <c r="F3">
        <v>704.40488272686605</v>
      </c>
      <c r="G3" t="s">
        <v>232</v>
      </c>
      <c r="M3" s="16" t="s">
        <v>230</v>
      </c>
      <c r="O3" s="17" t="s">
        <v>224</v>
      </c>
      <c r="P3" s="17" t="s">
        <v>223</v>
      </c>
      <c r="Q3" s="17" t="s">
        <v>222</v>
      </c>
      <c r="R3" s="17" t="s">
        <v>221</v>
      </c>
      <c r="S3" s="18" t="s">
        <v>220</v>
      </c>
      <c r="T3" s="17" t="s">
        <v>219</v>
      </c>
      <c r="U3" s="17" t="s">
        <v>218</v>
      </c>
      <c r="V3" s="17" t="s">
        <v>217</v>
      </c>
    </row>
    <row r="4" spans="1:22" x14ac:dyDescent="0.2">
      <c r="A4" t="s">
        <v>228</v>
      </c>
      <c r="B4" t="s">
        <v>231</v>
      </c>
      <c r="C4" s="14">
        <v>8.9057046867899698E-7</v>
      </c>
      <c r="D4" s="14">
        <v>8.6682192284755699E-5</v>
      </c>
      <c r="E4">
        <v>9.9425880242206706</v>
      </c>
      <c r="F4">
        <v>138.514206628881</v>
      </c>
      <c r="G4" t="s">
        <v>237</v>
      </c>
      <c r="O4" s="17" t="s">
        <v>233</v>
      </c>
      <c r="P4" s="17" t="s">
        <v>234</v>
      </c>
      <c r="Q4" s="19">
        <v>2.57E-6</v>
      </c>
      <c r="R4" s="19">
        <v>8.4999999999999995E-4</v>
      </c>
      <c r="S4" s="18">
        <v>3.07</v>
      </c>
      <c r="T4" s="17">
        <v>8.6874018799999995</v>
      </c>
      <c r="U4" s="17">
        <v>111.82790300000001</v>
      </c>
      <c r="V4" s="17" t="s">
        <v>235</v>
      </c>
    </row>
    <row r="5" spans="1:22" x14ac:dyDescent="0.2">
      <c r="A5" t="s">
        <v>228</v>
      </c>
      <c r="B5" t="s">
        <v>236</v>
      </c>
      <c r="C5" s="14">
        <v>2.3388214435603601E-6</v>
      </c>
      <c r="D5" s="14">
        <v>1.7073396537990601E-4</v>
      </c>
      <c r="E5">
        <v>27.509695290858701</v>
      </c>
      <c r="F5">
        <v>356.68695164895001</v>
      </c>
      <c r="G5" t="s">
        <v>240</v>
      </c>
      <c r="O5" s="17" t="s">
        <v>238</v>
      </c>
      <c r="P5" s="20">
        <v>30834</v>
      </c>
      <c r="Q5" s="19">
        <v>3.98E-6</v>
      </c>
      <c r="R5" s="19">
        <v>8.4999999999999995E-4</v>
      </c>
      <c r="S5" s="18">
        <v>3.07</v>
      </c>
      <c r="T5" s="17">
        <v>16.220949300000001</v>
      </c>
      <c r="U5" s="17">
        <v>201.68235300000001</v>
      </c>
      <c r="V5" s="17" t="s">
        <v>239</v>
      </c>
    </row>
    <row r="6" spans="1:22" x14ac:dyDescent="0.2">
      <c r="A6" t="s">
        <v>228</v>
      </c>
      <c r="B6" t="s">
        <v>238</v>
      </c>
      <c r="C6" s="14">
        <v>3.98310264026131E-6</v>
      </c>
      <c r="D6" s="14">
        <v>2.3261319419126E-4</v>
      </c>
      <c r="E6">
        <v>16.220949263502401</v>
      </c>
      <c r="F6">
        <v>201.68235325856901</v>
      </c>
      <c r="G6" t="s">
        <v>245</v>
      </c>
      <c r="O6" s="17" t="s">
        <v>241</v>
      </c>
      <c r="P6" s="17" t="s">
        <v>242</v>
      </c>
      <c r="Q6" s="19">
        <v>3.1599999999999998E-4</v>
      </c>
      <c r="R6" s="17">
        <v>3.3857070000000003E-2</v>
      </c>
      <c r="S6" s="18">
        <v>1.47</v>
      </c>
      <c r="T6" s="17">
        <v>9.2161155099999998</v>
      </c>
      <c r="U6" s="17">
        <v>74.272422500000005</v>
      </c>
      <c r="V6" s="17" t="s">
        <v>243</v>
      </c>
    </row>
    <row r="7" spans="1:22" x14ac:dyDescent="0.2">
      <c r="A7" t="s">
        <v>228</v>
      </c>
      <c r="B7" t="s">
        <v>244</v>
      </c>
      <c r="C7" s="14">
        <v>1.9827432166662999E-5</v>
      </c>
      <c r="D7" s="14">
        <v>9.2936367701631703E-4</v>
      </c>
      <c r="E7">
        <v>17.117342536669501</v>
      </c>
      <c r="F7">
        <v>185.35418707565299</v>
      </c>
      <c r="G7" t="s">
        <v>248</v>
      </c>
      <c r="O7" s="17" t="s">
        <v>136</v>
      </c>
      <c r="P7" s="17" t="s">
        <v>135</v>
      </c>
      <c r="Q7" s="19">
        <v>3.4200000000000002E-4</v>
      </c>
      <c r="R7" s="17">
        <v>3.3857070000000003E-2</v>
      </c>
      <c r="S7" s="18">
        <v>1.47</v>
      </c>
      <c r="T7" s="17">
        <v>9.0549199100000006</v>
      </c>
      <c r="U7" s="17">
        <v>72.270503399999996</v>
      </c>
      <c r="V7" s="17" t="s">
        <v>246</v>
      </c>
    </row>
    <row r="8" spans="1:22" x14ac:dyDescent="0.2">
      <c r="A8" t="s">
        <v>228</v>
      </c>
      <c r="B8" t="s">
        <v>247</v>
      </c>
      <c r="C8" s="14">
        <v>2.2279266229843199E-5</v>
      </c>
      <c r="D8" s="14">
        <v>9.2936367701631703E-4</v>
      </c>
      <c r="E8">
        <v>5.2583532072873798</v>
      </c>
      <c r="F8">
        <v>56.326712244290903</v>
      </c>
      <c r="G8" t="s">
        <v>252</v>
      </c>
      <c r="O8" s="17" t="s">
        <v>249</v>
      </c>
      <c r="P8" s="20">
        <v>25294</v>
      </c>
      <c r="Q8" s="19">
        <v>3.9599999999999998E-4</v>
      </c>
      <c r="R8" s="17">
        <v>3.3857070000000003E-2</v>
      </c>
      <c r="S8" s="18">
        <v>1.47</v>
      </c>
      <c r="T8" s="17">
        <v>12.7147436</v>
      </c>
      <c r="U8" s="17">
        <v>99.593997200000004</v>
      </c>
      <c r="V8" s="17" t="s">
        <v>250</v>
      </c>
    </row>
    <row r="9" spans="1:22" x14ac:dyDescent="0.2">
      <c r="A9" t="s">
        <v>228</v>
      </c>
      <c r="B9" t="s">
        <v>215</v>
      </c>
      <c r="C9" s="14">
        <v>4.99279739027478E-5</v>
      </c>
      <c r="D9">
        <v>1.8223710474502899E-3</v>
      </c>
      <c r="E9">
        <v>6.7527066506272497</v>
      </c>
      <c r="F9">
        <v>66.885080695551807</v>
      </c>
      <c r="G9" t="s">
        <v>256</v>
      </c>
      <c r="O9" s="17" t="s">
        <v>191</v>
      </c>
      <c r="P9" s="17" t="s">
        <v>253</v>
      </c>
      <c r="Q9" s="19">
        <v>5.2999999999999998E-4</v>
      </c>
      <c r="R9" s="17">
        <v>3.627126E-2</v>
      </c>
      <c r="S9" s="18">
        <v>1.44</v>
      </c>
      <c r="T9" s="17">
        <v>3.8728728700000001</v>
      </c>
      <c r="U9" s="17">
        <v>29.2112494</v>
      </c>
      <c r="V9" s="17" t="s">
        <v>254</v>
      </c>
    </row>
    <row r="10" spans="1:22" x14ac:dyDescent="0.2">
      <c r="A10" t="s">
        <v>228</v>
      </c>
      <c r="B10" t="s">
        <v>255</v>
      </c>
      <c r="C10" s="14">
        <v>6.7517006199525103E-5</v>
      </c>
      <c r="D10">
        <v>2.1905517566956998E-3</v>
      </c>
      <c r="E10">
        <v>13.039473684210501</v>
      </c>
      <c r="F10">
        <v>125.219774588006</v>
      </c>
      <c r="G10" t="s">
        <v>260</v>
      </c>
      <c r="O10" s="17" t="s">
        <v>257</v>
      </c>
      <c r="P10" s="20">
        <v>28216</v>
      </c>
      <c r="Q10" s="19">
        <v>6.02E-4</v>
      </c>
      <c r="R10" s="17">
        <v>3.627126E-2</v>
      </c>
      <c r="S10" s="18">
        <v>1.44</v>
      </c>
      <c r="T10" s="17">
        <v>11.3167808</v>
      </c>
      <c r="U10" s="17">
        <v>83.917803399999997</v>
      </c>
      <c r="V10" s="17" t="s">
        <v>258</v>
      </c>
    </row>
    <row r="11" spans="1:22" x14ac:dyDescent="0.2">
      <c r="A11" t="s">
        <v>228</v>
      </c>
      <c r="B11" t="s">
        <v>259</v>
      </c>
      <c r="C11" s="14">
        <v>1.3931753527179601E-4</v>
      </c>
      <c r="D11">
        <v>4.0680720299364499E-3</v>
      </c>
      <c r="E11">
        <v>11.089585666293299</v>
      </c>
      <c r="F11">
        <v>98.461712006230201</v>
      </c>
      <c r="G11" t="s">
        <v>263</v>
      </c>
      <c r="O11" s="17" t="s">
        <v>261</v>
      </c>
      <c r="P11" s="21">
        <v>44775</v>
      </c>
      <c r="Q11" s="19">
        <v>6.8000000000000005E-4</v>
      </c>
      <c r="R11" s="17">
        <v>3.627126E-2</v>
      </c>
      <c r="S11" s="18">
        <v>1.44</v>
      </c>
      <c r="T11" s="17">
        <v>67.666666699999993</v>
      </c>
      <c r="U11" s="17">
        <v>493.56554799999998</v>
      </c>
      <c r="V11" s="17" t="s">
        <v>262</v>
      </c>
    </row>
    <row r="12" spans="1:22" x14ac:dyDescent="0.2">
      <c r="A12" t="s">
        <v>228</v>
      </c>
      <c r="B12" t="s">
        <v>136</v>
      </c>
      <c r="C12" s="14">
        <v>3.4177701671991802E-4</v>
      </c>
      <c r="D12">
        <v>8.31657407351802E-3</v>
      </c>
      <c r="E12">
        <v>9.0549199084668199</v>
      </c>
      <c r="F12">
        <v>72.2705034059654</v>
      </c>
      <c r="G12" t="s">
        <v>266</v>
      </c>
      <c r="O12" s="17" t="s">
        <v>166</v>
      </c>
      <c r="P12" s="17" t="s">
        <v>264</v>
      </c>
      <c r="Q12" s="19">
        <v>9.5699999999999995E-4</v>
      </c>
      <c r="R12" s="17">
        <v>4.5420149999999999E-2</v>
      </c>
      <c r="S12" s="18">
        <v>1.34</v>
      </c>
      <c r="T12" s="17">
        <v>4.8518675699999996</v>
      </c>
      <c r="U12" s="17">
        <v>33.727072999999997</v>
      </c>
      <c r="V12" s="17" t="s">
        <v>265</v>
      </c>
    </row>
    <row r="13" spans="1:22" x14ac:dyDescent="0.2">
      <c r="A13" t="s">
        <v>228</v>
      </c>
      <c r="B13" t="s">
        <v>191</v>
      </c>
      <c r="C13" s="14">
        <v>5.3005631264168597E-4</v>
      </c>
      <c r="D13">
        <v>1.05396634786323E-2</v>
      </c>
      <c r="E13">
        <v>3.8728728728728701</v>
      </c>
      <c r="F13">
        <v>29.211249399388901</v>
      </c>
      <c r="G13" t="s">
        <v>271</v>
      </c>
      <c r="O13" s="17" t="s">
        <v>267</v>
      </c>
      <c r="P13" s="17" t="s">
        <v>268</v>
      </c>
      <c r="Q13" s="17">
        <v>1.22306E-3</v>
      </c>
      <c r="R13" s="17">
        <v>5.2224739999999999E-2</v>
      </c>
      <c r="S13" s="18">
        <v>1.28</v>
      </c>
      <c r="T13" s="17">
        <v>4.1131279000000003</v>
      </c>
      <c r="U13" s="17">
        <v>27.584271900000001</v>
      </c>
      <c r="V13" s="17" t="s">
        <v>269</v>
      </c>
    </row>
    <row r="14" spans="1:22" x14ac:dyDescent="0.2">
      <c r="A14" t="s">
        <v>228</v>
      </c>
      <c r="B14" t="s">
        <v>270</v>
      </c>
      <c r="C14" s="14">
        <v>5.4142106910782704E-4</v>
      </c>
      <c r="D14">
        <v>1.05396634786323E-2</v>
      </c>
      <c r="E14">
        <v>21.1919658727337</v>
      </c>
      <c r="F14">
        <v>159.39141404206001</v>
      </c>
      <c r="G14" t="s">
        <v>275</v>
      </c>
      <c r="O14" s="17" t="s">
        <v>272</v>
      </c>
      <c r="P14" s="21">
        <v>44897</v>
      </c>
      <c r="Q14" s="17">
        <v>1.5810500000000001E-3</v>
      </c>
      <c r="R14" s="17">
        <v>6.1373299999999999E-2</v>
      </c>
      <c r="S14" s="18">
        <v>1.21</v>
      </c>
      <c r="T14" s="17">
        <v>40.591836700000002</v>
      </c>
      <c r="U14" s="17">
        <v>261.80391900000001</v>
      </c>
      <c r="V14" s="17" t="s">
        <v>273</v>
      </c>
    </row>
    <row r="15" spans="1:22" x14ac:dyDescent="0.2">
      <c r="A15" t="s">
        <v>228</v>
      </c>
      <c r="B15" t="s">
        <v>274</v>
      </c>
      <c r="C15" s="14">
        <v>5.4142106910782704E-4</v>
      </c>
      <c r="D15">
        <v>1.05396634786323E-2</v>
      </c>
      <c r="E15">
        <v>21.1919658727337</v>
      </c>
      <c r="F15">
        <v>159.39141404206001</v>
      </c>
      <c r="G15" t="s">
        <v>278</v>
      </c>
      <c r="O15" s="17" t="s">
        <v>276</v>
      </c>
      <c r="P15" s="20">
        <v>41306</v>
      </c>
      <c r="Q15" s="17">
        <v>1.86243E-3</v>
      </c>
      <c r="R15" s="17">
        <v>6.6271399999999994E-2</v>
      </c>
      <c r="S15" s="18">
        <v>1.18</v>
      </c>
      <c r="T15" s="17">
        <v>36.899814499999998</v>
      </c>
      <c r="U15" s="17">
        <v>231.94759300000001</v>
      </c>
      <c r="V15" s="17" t="s">
        <v>277</v>
      </c>
    </row>
    <row r="16" spans="1:22" x14ac:dyDescent="0.2">
      <c r="A16" t="s">
        <v>228</v>
      </c>
      <c r="B16" t="s">
        <v>261</v>
      </c>
      <c r="C16" s="14">
        <v>6.7955516668615303E-4</v>
      </c>
      <c r="D16">
        <v>1.24018817920223E-2</v>
      </c>
      <c r="E16">
        <v>67.6666666666666</v>
      </c>
      <c r="F16">
        <v>493.56554817332398</v>
      </c>
      <c r="G16" t="s">
        <v>262</v>
      </c>
      <c r="O16" s="17" t="s">
        <v>279</v>
      </c>
      <c r="P16" s="20">
        <v>41671</v>
      </c>
      <c r="Q16" s="17">
        <v>2.16577E-3</v>
      </c>
      <c r="R16" s="17">
        <v>7.1137060000000002E-2</v>
      </c>
      <c r="S16" s="18">
        <v>1.1499999999999999</v>
      </c>
      <c r="T16" s="17">
        <v>33.823129299999998</v>
      </c>
      <c r="U16" s="17">
        <v>207.50427400000001</v>
      </c>
      <c r="V16" s="17" t="s">
        <v>280</v>
      </c>
    </row>
    <row r="17" spans="1:22" x14ac:dyDescent="0.2">
      <c r="A17" t="s">
        <v>228</v>
      </c>
      <c r="B17" t="s">
        <v>281</v>
      </c>
      <c r="C17" s="14">
        <v>8.3566189253260503E-4</v>
      </c>
      <c r="D17">
        <v>1.43537219187953E-2</v>
      </c>
      <c r="E17">
        <v>10.3229166666666</v>
      </c>
      <c r="F17">
        <v>73.161467534394603</v>
      </c>
      <c r="G17" t="s">
        <v>285</v>
      </c>
      <c r="O17" s="17" t="s">
        <v>247</v>
      </c>
      <c r="P17" s="17" t="s">
        <v>282</v>
      </c>
      <c r="Q17" s="17">
        <v>2.4077500000000002E-3</v>
      </c>
      <c r="R17" s="17">
        <v>7.3436429999999997E-2</v>
      </c>
      <c r="S17" s="18">
        <v>1.1299999999999999</v>
      </c>
      <c r="T17" s="17">
        <v>3.67485822</v>
      </c>
      <c r="U17" s="17">
        <v>22.155947300000001</v>
      </c>
      <c r="V17" s="17" t="s">
        <v>283</v>
      </c>
    </row>
    <row r="18" spans="1:22" x14ac:dyDescent="0.2">
      <c r="A18" t="s">
        <v>228</v>
      </c>
      <c r="B18" t="s">
        <v>284</v>
      </c>
      <c r="C18">
        <v>1.22193577671577E-3</v>
      </c>
      <c r="D18">
        <v>1.7544422948146201E-2</v>
      </c>
      <c r="E18">
        <v>9.2748127340823903</v>
      </c>
      <c r="F18">
        <v>62.209127445454101</v>
      </c>
      <c r="G18" t="s">
        <v>288</v>
      </c>
      <c r="O18" s="17" t="s">
        <v>286</v>
      </c>
      <c r="P18" s="20">
        <v>42401</v>
      </c>
      <c r="Q18" s="17">
        <v>2.8374099999999998E-3</v>
      </c>
      <c r="R18" s="17">
        <v>8.0771750000000003E-2</v>
      </c>
      <c r="S18" s="18">
        <v>1.0900000000000001</v>
      </c>
      <c r="T18" s="17">
        <v>28.988338200000001</v>
      </c>
      <c r="U18" s="17">
        <v>170.01259899999999</v>
      </c>
      <c r="V18" s="17" t="s">
        <v>287</v>
      </c>
    </row>
    <row r="19" spans="1:22" x14ac:dyDescent="0.2">
      <c r="A19" t="s">
        <v>228</v>
      </c>
      <c r="B19" t="s">
        <v>267</v>
      </c>
      <c r="C19">
        <v>1.22306192555053E-3</v>
      </c>
      <c r="D19">
        <v>1.7544422948146201E-2</v>
      </c>
      <c r="E19">
        <v>4.1131279020683804</v>
      </c>
      <c r="F19">
        <v>27.584271870037899</v>
      </c>
      <c r="G19" t="s">
        <v>292</v>
      </c>
      <c r="O19" s="17" t="s">
        <v>189</v>
      </c>
      <c r="P19" s="17" t="s">
        <v>289</v>
      </c>
      <c r="Q19" s="17">
        <v>3.3698999999999999E-3</v>
      </c>
      <c r="R19" s="17">
        <v>8.4018190000000006E-2</v>
      </c>
      <c r="S19" s="18">
        <v>1.08</v>
      </c>
      <c r="T19" s="17">
        <v>2.8184506200000001</v>
      </c>
      <c r="U19" s="17">
        <v>16.0450783</v>
      </c>
      <c r="V19" s="17" t="s">
        <v>290</v>
      </c>
    </row>
    <row r="20" spans="1:22" x14ac:dyDescent="0.2">
      <c r="A20" t="s">
        <v>228</v>
      </c>
      <c r="B20" t="s">
        <v>291</v>
      </c>
      <c r="C20">
        <v>1.2349258711792999E-3</v>
      </c>
      <c r="D20">
        <v>1.7544422948146201E-2</v>
      </c>
      <c r="E20">
        <v>4.6349496179076199</v>
      </c>
      <c r="F20">
        <v>31.039072592284899</v>
      </c>
      <c r="G20" t="s">
        <v>295</v>
      </c>
      <c r="O20" s="17" t="s">
        <v>229</v>
      </c>
      <c r="P20" s="20">
        <v>21976</v>
      </c>
      <c r="Q20" s="17">
        <v>3.3760700000000001E-3</v>
      </c>
      <c r="R20" s="17">
        <v>8.4018190000000006E-2</v>
      </c>
      <c r="S20" s="18">
        <v>1.08</v>
      </c>
      <c r="T20" s="17">
        <v>10.7666848</v>
      </c>
      <c r="U20" s="17">
        <v>61.273652900000002</v>
      </c>
      <c r="V20" s="17" t="s">
        <v>293</v>
      </c>
    </row>
    <row r="21" spans="1:22" x14ac:dyDescent="0.2">
      <c r="A21" t="s">
        <v>228</v>
      </c>
      <c r="B21" t="s">
        <v>294</v>
      </c>
      <c r="C21">
        <v>1.3218400851342999E-3</v>
      </c>
      <c r="D21">
        <v>1.7544422948146201E-2</v>
      </c>
      <c r="E21">
        <v>45.104308390022602</v>
      </c>
      <c r="F21">
        <v>298.98430512201401</v>
      </c>
      <c r="G21" t="s">
        <v>299</v>
      </c>
      <c r="O21" s="17" t="s">
        <v>231</v>
      </c>
      <c r="P21" s="17" t="s">
        <v>296</v>
      </c>
      <c r="Q21" s="17">
        <v>3.6925E-3</v>
      </c>
      <c r="R21" s="17">
        <v>8.4018190000000006E-2</v>
      </c>
      <c r="S21" s="18">
        <v>1.08</v>
      </c>
      <c r="T21" s="17">
        <v>5.1842105299999997</v>
      </c>
      <c r="U21" s="17">
        <v>29.039106499999999</v>
      </c>
      <c r="V21" s="17" t="s">
        <v>297</v>
      </c>
    </row>
    <row r="22" spans="1:22" x14ac:dyDescent="0.2">
      <c r="A22" t="s">
        <v>228</v>
      </c>
      <c r="B22" t="s">
        <v>298</v>
      </c>
      <c r="C22">
        <v>1.3218400851342999E-3</v>
      </c>
      <c r="D22">
        <v>1.7544422948146201E-2</v>
      </c>
      <c r="E22">
        <v>45.104308390022602</v>
      </c>
      <c r="F22">
        <v>298.98430512201401</v>
      </c>
      <c r="G22" t="s">
        <v>299</v>
      </c>
      <c r="O22" s="17" t="s">
        <v>300</v>
      </c>
      <c r="P22" s="20">
        <v>24167</v>
      </c>
      <c r="Q22" s="17">
        <v>4.41815E-3</v>
      </c>
      <c r="R22" s="17">
        <v>8.4018190000000006E-2</v>
      </c>
      <c r="S22" s="18">
        <v>1.08</v>
      </c>
      <c r="T22" s="17">
        <v>9.7383407000000002</v>
      </c>
      <c r="U22" s="17">
        <v>52.801613400000001</v>
      </c>
      <c r="V22" s="17" t="s">
        <v>301</v>
      </c>
    </row>
    <row r="23" spans="1:22" x14ac:dyDescent="0.2">
      <c r="A23" t="s">
        <v>228</v>
      </c>
      <c r="B23" t="s">
        <v>302</v>
      </c>
      <c r="C23" s="14">
        <v>4.0254129993094398E-4</v>
      </c>
      <c r="D23">
        <v>1.8045547429493599E-2</v>
      </c>
      <c r="E23">
        <v>4.9143000753958201</v>
      </c>
      <c r="F23">
        <v>38.418586886732903</v>
      </c>
      <c r="G23" t="s">
        <v>305</v>
      </c>
      <c r="O23" s="17" t="s">
        <v>244</v>
      </c>
      <c r="P23" s="20">
        <v>24167</v>
      </c>
      <c r="Q23" s="17">
        <v>4.41815E-3</v>
      </c>
      <c r="R23" s="17">
        <v>8.4018190000000006E-2</v>
      </c>
      <c r="S23" s="18">
        <v>1.08</v>
      </c>
      <c r="T23" s="17">
        <v>9.7383407000000002</v>
      </c>
      <c r="U23" s="17">
        <v>52.801613400000001</v>
      </c>
      <c r="V23" s="17" t="s">
        <v>303</v>
      </c>
    </row>
    <row r="24" spans="1:22" x14ac:dyDescent="0.2">
      <c r="A24" t="s">
        <v>304</v>
      </c>
      <c r="B24" t="s">
        <v>233</v>
      </c>
      <c r="C24" s="14">
        <v>5.2054463738923998E-4</v>
      </c>
      <c r="D24">
        <v>1.8045547429493599E-2</v>
      </c>
      <c r="E24">
        <v>6.4500818330605503</v>
      </c>
      <c r="F24">
        <v>48.766713911086399</v>
      </c>
      <c r="G24" t="s">
        <v>308</v>
      </c>
      <c r="O24" s="17" t="s">
        <v>306</v>
      </c>
      <c r="P24" s="20">
        <v>43862</v>
      </c>
      <c r="Q24" s="17">
        <v>4.4345000000000001E-3</v>
      </c>
      <c r="R24" s="17">
        <v>8.4018190000000006E-2</v>
      </c>
      <c r="S24" s="18">
        <v>1.08</v>
      </c>
      <c r="T24" s="17">
        <v>22.541950100000001</v>
      </c>
      <c r="U24" s="17">
        <v>122.13996</v>
      </c>
      <c r="V24" s="17" t="s">
        <v>280</v>
      </c>
    </row>
    <row r="25" spans="1:22" x14ac:dyDescent="0.2">
      <c r="A25" t="s">
        <v>304</v>
      </c>
      <c r="B25" t="s">
        <v>307</v>
      </c>
      <c r="C25">
        <v>1.8624280503563701E-3</v>
      </c>
      <c r="D25">
        <v>2.3009710891537399E-2</v>
      </c>
      <c r="E25">
        <v>36.899814471242998</v>
      </c>
      <c r="F25">
        <v>231.94759321375301</v>
      </c>
      <c r="G25" t="s">
        <v>299</v>
      </c>
      <c r="O25" s="17" t="s">
        <v>309</v>
      </c>
      <c r="P25" s="20">
        <v>43862</v>
      </c>
      <c r="Q25" s="17">
        <v>4.4345000000000001E-3</v>
      </c>
      <c r="R25" s="17">
        <v>8.4018190000000006E-2</v>
      </c>
      <c r="S25" s="18">
        <v>1.08</v>
      </c>
      <c r="T25" s="17">
        <v>22.541950100000001</v>
      </c>
      <c r="U25" s="17">
        <v>122.13996</v>
      </c>
      <c r="V25" s="17" t="s">
        <v>310</v>
      </c>
    </row>
    <row r="26" spans="1:22" x14ac:dyDescent="0.2">
      <c r="A26" t="s">
        <v>228</v>
      </c>
      <c r="B26" t="s">
        <v>311</v>
      </c>
      <c r="C26">
        <v>1.89120911437294E-3</v>
      </c>
      <c r="D26">
        <v>2.3009710891537399E-2</v>
      </c>
      <c r="E26">
        <v>13.348722545943501</v>
      </c>
      <c r="F26">
        <v>83.703684141880998</v>
      </c>
      <c r="G26" t="s">
        <v>315</v>
      </c>
      <c r="O26" s="17" t="s">
        <v>312</v>
      </c>
      <c r="P26" s="20">
        <v>24532</v>
      </c>
      <c r="Q26" s="17">
        <v>4.6086499999999997E-3</v>
      </c>
      <c r="R26" s="17">
        <v>8.4018190000000006E-2</v>
      </c>
      <c r="S26" s="18">
        <v>1.08</v>
      </c>
      <c r="T26" s="17">
        <v>9.5856958799999994</v>
      </c>
      <c r="U26" s="17">
        <v>51.569321199999997</v>
      </c>
      <c r="V26" s="17" t="s">
        <v>313</v>
      </c>
    </row>
    <row r="27" spans="1:22" x14ac:dyDescent="0.2">
      <c r="A27" t="s">
        <v>228</v>
      </c>
      <c r="B27" t="s">
        <v>314</v>
      </c>
      <c r="C27">
        <v>2.1222963043568402E-3</v>
      </c>
      <c r="D27">
        <v>2.33509721648225E-2</v>
      </c>
      <c r="E27">
        <v>12.791237113402</v>
      </c>
      <c r="F27">
        <v>78.733346844314994</v>
      </c>
      <c r="G27" t="s">
        <v>319</v>
      </c>
      <c r="O27" s="17" t="s">
        <v>316</v>
      </c>
      <c r="P27" s="17" t="s">
        <v>317</v>
      </c>
      <c r="Q27" s="17">
        <v>4.7223300000000003E-3</v>
      </c>
      <c r="R27" s="17">
        <v>8.4018190000000006E-2</v>
      </c>
      <c r="S27" s="18">
        <v>1.08</v>
      </c>
      <c r="T27" s="17">
        <v>6.2878498699999996</v>
      </c>
      <c r="U27" s="17">
        <v>33.674279200000001</v>
      </c>
      <c r="V27" s="17" t="s">
        <v>318</v>
      </c>
    </row>
    <row r="28" spans="1:22" x14ac:dyDescent="0.2">
      <c r="A28" t="s">
        <v>228</v>
      </c>
      <c r="B28" t="s">
        <v>279</v>
      </c>
      <c r="C28">
        <v>2.1657651600423102E-3</v>
      </c>
      <c r="D28">
        <v>2.33509721648225E-2</v>
      </c>
      <c r="E28">
        <v>33.8231292517006</v>
      </c>
      <c r="F28">
        <v>207.50427416984499</v>
      </c>
      <c r="G28" t="s">
        <v>299</v>
      </c>
      <c r="O28" s="17" t="s">
        <v>203</v>
      </c>
      <c r="P28" s="20">
        <v>25628</v>
      </c>
      <c r="Q28" s="17">
        <v>5.2097200000000001E-3</v>
      </c>
      <c r="R28" s="17">
        <v>8.7970160000000006E-2</v>
      </c>
      <c r="S28" s="18">
        <v>1.06</v>
      </c>
      <c r="T28" s="17">
        <v>9.1551007799999997</v>
      </c>
      <c r="U28" s="17">
        <v>48.130456600000002</v>
      </c>
      <c r="V28" s="17" t="s">
        <v>320</v>
      </c>
    </row>
    <row r="29" spans="1:22" x14ac:dyDescent="0.2">
      <c r="A29" t="s">
        <v>228</v>
      </c>
      <c r="B29" t="s">
        <v>321</v>
      </c>
      <c r="C29">
        <v>2.1657651600423102E-3</v>
      </c>
      <c r="D29">
        <v>2.33509721648225E-2</v>
      </c>
      <c r="E29">
        <v>33.8231292517006</v>
      </c>
      <c r="F29">
        <v>207.50427416984499</v>
      </c>
      <c r="G29" t="s">
        <v>324</v>
      </c>
      <c r="O29" s="17" t="s">
        <v>322</v>
      </c>
      <c r="P29" s="20">
        <v>44593</v>
      </c>
      <c r="Q29" s="17">
        <v>5.3565000000000002E-3</v>
      </c>
      <c r="R29" s="17">
        <v>8.7970160000000006E-2</v>
      </c>
      <c r="S29" s="18">
        <v>1.06</v>
      </c>
      <c r="T29" s="17">
        <v>20.285714299999999</v>
      </c>
      <c r="U29" s="17">
        <v>106.083029</v>
      </c>
      <c r="V29" s="17" t="s">
        <v>323</v>
      </c>
    </row>
    <row r="30" spans="1:22" x14ac:dyDescent="0.2">
      <c r="A30" t="s">
        <v>228</v>
      </c>
      <c r="B30" t="s">
        <v>155</v>
      </c>
      <c r="C30">
        <v>2.2391343171747598E-3</v>
      </c>
      <c r="D30">
        <v>2.33509721648225E-2</v>
      </c>
      <c r="E30">
        <v>4.8028857911469798</v>
      </c>
      <c r="F30">
        <v>29.305604709714199</v>
      </c>
      <c r="G30" t="s">
        <v>327</v>
      </c>
      <c r="O30" s="17" t="s">
        <v>325</v>
      </c>
      <c r="P30" s="20">
        <v>44958</v>
      </c>
      <c r="Q30" s="17">
        <v>5.8476200000000004E-3</v>
      </c>
      <c r="R30" s="17">
        <v>9.2479019999999995E-2</v>
      </c>
      <c r="S30" s="18">
        <v>1.03</v>
      </c>
      <c r="T30" s="17">
        <v>19.318756100000002</v>
      </c>
      <c r="U30" s="17">
        <v>99.331646199999994</v>
      </c>
      <c r="V30" s="17" t="s">
        <v>326</v>
      </c>
    </row>
    <row r="31" spans="1:22" x14ac:dyDescent="0.2">
      <c r="A31" t="s">
        <v>228</v>
      </c>
      <c r="B31" t="s">
        <v>140</v>
      </c>
      <c r="C31">
        <v>2.37686737953542E-3</v>
      </c>
      <c r="D31">
        <v>2.3932595683597999E-2</v>
      </c>
      <c r="E31">
        <v>5.7660818713450199</v>
      </c>
      <c r="F31">
        <v>34.838504555422297</v>
      </c>
      <c r="G31" t="s">
        <v>330</v>
      </c>
      <c r="O31" s="17" t="s">
        <v>174</v>
      </c>
      <c r="P31" s="17" t="s">
        <v>328</v>
      </c>
      <c r="Q31" s="17">
        <v>7.1531499999999996E-3</v>
      </c>
      <c r="R31" s="17">
        <v>0.10761033</v>
      </c>
      <c r="S31" s="18">
        <v>0.97</v>
      </c>
      <c r="T31" s="17">
        <v>5.5608108100000004</v>
      </c>
      <c r="U31" s="17">
        <v>27.471529</v>
      </c>
      <c r="V31" s="17" t="s">
        <v>329</v>
      </c>
    </row>
    <row r="32" spans="1:22" x14ac:dyDescent="0.2">
      <c r="A32" t="s">
        <v>228</v>
      </c>
      <c r="B32" t="s">
        <v>286</v>
      </c>
      <c r="C32">
        <v>2.8374149918175902E-3</v>
      </c>
      <c r="D32">
        <v>2.7617505920357902E-2</v>
      </c>
      <c r="E32">
        <v>28.9883381924198</v>
      </c>
      <c r="F32">
        <v>170.01259891772901</v>
      </c>
      <c r="G32" t="s">
        <v>334</v>
      </c>
      <c r="O32" s="17" t="s">
        <v>331</v>
      </c>
      <c r="P32" s="20">
        <v>46054</v>
      </c>
      <c r="Q32" s="17">
        <v>7.4389900000000004E-3</v>
      </c>
      <c r="R32" s="17">
        <v>0.10761033</v>
      </c>
      <c r="S32" s="18">
        <v>0.97</v>
      </c>
      <c r="T32" s="17">
        <v>16.901360499999999</v>
      </c>
      <c r="U32" s="17">
        <v>82.833898399999995</v>
      </c>
      <c r="V32" s="17" t="s">
        <v>332</v>
      </c>
    </row>
    <row r="33" spans="1:22" x14ac:dyDescent="0.2">
      <c r="A33" t="s">
        <v>228</v>
      </c>
      <c r="B33" t="s">
        <v>333</v>
      </c>
      <c r="C33">
        <v>3.0107863925517399E-3</v>
      </c>
      <c r="D33">
        <v>2.83596653750035E-2</v>
      </c>
      <c r="E33">
        <v>7.1684782608695601</v>
      </c>
      <c r="F33">
        <v>41.616987457503299</v>
      </c>
      <c r="G33" t="s">
        <v>338</v>
      </c>
      <c r="O33" s="17" t="s">
        <v>335</v>
      </c>
      <c r="P33" s="20">
        <v>30011</v>
      </c>
      <c r="Q33" s="17">
        <v>8.0732200000000007E-3</v>
      </c>
      <c r="R33" s="17">
        <v>0.10761033</v>
      </c>
      <c r="S33" s="18">
        <v>0.97</v>
      </c>
      <c r="T33" s="17">
        <v>7.7597546700000004</v>
      </c>
      <c r="U33" s="17">
        <v>37.395832200000001</v>
      </c>
      <c r="V33" s="17" t="s">
        <v>336</v>
      </c>
    </row>
    <row r="34" spans="1:22" x14ac:dyDescent="0.2">
      <c r="A34" t="s">
        <v>228</v>
      </c>
      <c r="B34" t="s">
        <v>337</v>
      </c>
      <c r="C34">
        <v>3.20528834894988E-3</v>
      </c>
      <c r="D34">
        <v>2.9134724919926899E-2</v>
      </c>
      <c r="E34">
        <v>27.0544217687074</v>
      </c>
      <c r="F34">
        <v>155.37227872506801</v>
      </c>
      <c r="G34" t="s">
        <v>342</v>
      </c>
      <c r="O34" s="17" t="s">
        <v>339</v>
      </c>
      <c r="P34" s="20">
        <v>30376</v>
      </c>
      <c r="Q34" s="17">
        <v>8.3460099999999992E-3</v>
      </c>
      <c r="R34" s="17">
        <v>0.10761033</v>
      </c>
      <c r="S34" s="18">
        <v>0.97</v>
      </c>
      <c r="T34" s="17">
        <v>7.6623711300000004</v>
      </c>
      <c r="U34" s="17">
        <v>36.671893799999999</v>
      </c>
      <c r="V34" s="17" t="s">
        <v>340</v>
      </c>
    </row>
    <row r="35" spans="1:22" x14ac:dyDescent="0.2">
      <c r="A35" t="s">
        <v>228</v>
      </c>
      <c r="B35" t="s">
        <v>341</v>
      </c>
      <c r="C35">
        <v>3.29262302177256E-3</v>
      </c>
      <c r="D35">
        <v>2.9134724919926899E-2</v>
      </c>
      <c r="E35">
        <v>6.9851694915254203</v>
      </c>
      <c r="F35">
        <v>39.927723089748397</v>
      </c>
      <c r="G35" t="s">
        <v>344</v>
      </c>
      <c r="O35" s="17" t="s">
        <v>281</v>
      </c>
      <c r="P35" s="20">
        <v>30742</v>
      </c>
      <c r="Q35" s="17">
        <v>8.6241700000000004E-3</v>
      </c>
      <c r="R35" s="17">
        <v>0.10761033</v>
      </c>
      <c r="S35" s="18">
        <v>0.97</v>
      </c>
      <c r="T35" s="17">
        <v>7.56739213</v>
      </c>
      <c r="U35" s="17">
        <v>35.9692273</v>
      </c>
      <c r="V35" s="17" t="s">
        <v>343</v>
      </c>
    </row>
    <row r="36" spans="1:22" x14ac:dyDescent="0.2">
      <c r="A36" t="s">
        <v>228</v>
      </c>
      <c r="B36" t="s">
        <v>281</v>
      </c>
      <c r="C36">
        <v>1.1738374459389701E-3</v>
      </c>
      <c r="D36">
        <v>3.0519773594413199E-2</v>
      </c>
      <c r="E36">
        <v>9.3806818181818095</v>
      </c>
      <c r="F36">
        <v>63.295935083455603</v>
      </c>
      <c r="G36" t="s">
        <v>285</v>
      </c>
      <c r="O36" s="17" t="s">
        <v>345</v>
      </c>
      <c r="P36" s="20">
        <v>31107</v>
      </c>
      <c r="Q36" s="17">
        <v>8.9077300000000009E-3</v>
      </c>
      <c r="R36" s="17">
        <v>0.10761033</v>
      </c>
      <c r="S36" s="18">
        <v>0.97</v>
      </c>
      <c r="T36" s="17">
        <v>7.4747297000000001</v>
      </c>
      <c r="U36" s="17">
        <v>35.2869739</v>
      </c>
      <c r="V36" s="17" t="s">
        <v>346</v>
      </c>
    </row>
    <row r="37" spans="1:22" x14ac:dyDescent="0.2">
      <c r="A37" t="s">
        <v>304</v>
      </c>
      <c r="B37" t="s">
        <v>347</v>
      </c>
      <c r="C37">
        <v>4.00404563880333E-3</v>
      </c>
      <c r="D37">
        <v>3.38029627700102E-2</v>
      </c>
      <c r="E37">
        <v>23.8691476590636</v>
      </c>
      <c r="F37">
        <v>131.76843665495099</v>
      </c>
      <c r="G37" t="s">
        <v>349</v>
      </c>
      <c r="O37" s="17" t="s">
        <v>255</v>
      </c>
      <c r="P37" s="20">
        <v>31107</v>
      </c>
      <c r="Q37" s="17">
        <v>8.9077300000000009E-3</v>
      </c>
      <c r="R37" s="17">
        <v>0.10761033</v>
      </c>
      <c r="S37" s="18">
        <v>0.97</v>
      </c>
      <c r="T37" s="17">
        <v>7.4747297000000001</v>
      </c>
      <c r="U37" s="17">
        <v>35.2869739</v>
      </c>
      <c r="V37" s="17" t="s">
        <v>303</v>
      </c>
    </row>
    <row r="38" spans="1:22" x14ac:dyDescent="0.2">
      <c r="A38" t="s">
        <v>228</v>
      </c>
      <c r="B38" t="s">
        <v>348</v>
      </c>
      <c r="C38">
        <v>4.0517249895560201E-3</v>
      </c>
      <c r="D38">
        <v>3.38029627700102E-2</v>
      </c>
      <c r="E38">
        <v>10.0586445834037</v>
      </c>
      <c r="F38">
        <v>55.4091759409798</v>
      </c>
      <c r="G38" t="s">
        <v>352</v>
      </c>
      <c r="O38" s="17" t="s">
        <v>350</v>
      </c>
      <c r="P38" s="20">
        <v>47150</v>
      </c>
      <c r="Q38" s="17">
        <v>9.2031000000000005E-3</v>
      </c>
      <c r="R38" s="17">
        <v>0.10761033</v>
      </c>
      <c r="S38" s="18">
        <v>0.97</v>
      </c>
      <c r="T38" s="17">
        <v>15.021164000000001</v>
      </c>
      <c r="U38" s="17">
        <v>70.422449</v>
      </c>
      <c r="V38" s="17" t="s">
        <v>351</v>
      </c>
    </row>
    <row r="39" spans="1:22" x14ac:dyDescent="0.2">
      <c r="A39" t="s">
        <v>228</v>
      </c>
      <c r="B39" t="s">
        <v>306</v>
      </c>
      <c r="C39">
        <v>4.4344998475360498E-3</v>
      </c>
      <c r="D39">
        <v>3.59687209855701E-2</v>
      </c>
      <c r="E39">
        <v>22.541950113378601</v>
      </c>
      <c r="F39">
        <v>122.13995997533399</v>
      </c>
      <c r="G39" t="s">
        <v>299</v>
      </c>
      <c r="O39" s="17" t="s">
        <v>353</v>
      </c>
      <c r="P39" s="20">
        <v>47150</v>
      </c>
      <c r="Q39" s="17">
        <v>9.2031000000000005E-3</v>
      </c>
      <c r="R39" s="17">
        <v>0.10761033</v>
      </c>
      <c r="S39" s="18">
        <v>0.97</v>
      </c>
      <c r="T39" s="17">
        <v>15.021164000000001</v>
      </c>
      <c r="U39" s="17">
        <v>70.422449</v>
      </c>
      <c r="V39" s="17" t="s">
        <v>354</v>
      </c>
    </row>
    <row r="40" spans="1:22" x14ac:dyDescent="0.2">
      <c r="A40" t="s">
        <v>228</v>
      </c>
      <c r="B40" t="s">
        <v>166</v>
      </c>
      <c r="C40">
        <v>4.7322176909628802E-3</v>
      </c>
      <c r="D40">
        <v>3.7346150425977297E-2</v>
      </c>
      <c r="E40">
        <v>4.1008022322985598</v>
      </c>
      <c r="F40">
        <v>21.953076092023501</v>
      </c>
      <c r="G40" t="s">
        <v>357</v>
      </c>
      <c r="O40" s="17" t="s">
        <v>355</v>
      </c>
      <c r="P40" s="20">
        <v>32203</v>
      </c>
      <c r="Q40" s="17">
        <v>9.7909999999999994E-3</v>
      </c>
      <c r="R40" s="17">
        <v>0.10761033</v>
      </c>
      <c r="S40" s="18">
        <v>0.97</v>
      </c>
      <c r="T40" s="17">
        <v>7.2098241400000003</v>
      </c>
      <c r="U40" s="17">
        <v>33.354752400000002</v>
      </c>
      <c r="V40" s="17" t="s">
        <v>356</v>
      </c>
    </row>
    <row r="41" spans="1:22" x14ac:dyDescent="0.2">
      <c r="A41" t="s">
        <v>228</v>
      </c>
      <c r="B41" t="s">
        <v>314</v>
      </c>
      <c r="C41">
        <v>2.00467613787585E-3</v>
      </c>
      <c r="D41">
        <v>4.1697263667817799E-2</v>
      </c>
      <c r="E41">
        <v>13.0640491335819</v>
      </c>
      <c r="F41">
        <v>81.157436548445901</v>
      </c>
      <c r="G41" t="s">
        <v>319</v>
      </c>
      <c r="O41" s="17" t="s">
        <v>358</v>
      </c>
      <c r="P41" s="20">
        <v>10990</v>
      </c>
      <c r="Q41" s="17">
        <v>9.82858E-3</v>
      </c>
      <c r="R41" s="17">
        <v>0.10761033</v>
      </c>
      <c r="S41" s="18">
        <v>0.97</v>
      </c>
      <c r="T41" s="17">
        <v>14.483965</v>
      </c>
      <c r="U41" s="17">
        <v>66.951563899999996</v>
      </c>
      <c r="V41" s="17" t="s">
        <v>359</v>
      </c>
    </row>
    <row r="42" spans="1:22" x14ac:dyDescent="0.2">
      <c r="A42" t="s">
        <v>304</v>
      </c>
      <c r="B42" t="s">
        <v>360</v>
      </c>
      <c r="C42">
        <v>5.84223860041871E-3</v>
      </c>
      <c r="D42">
        <v>4.3844053723490498E-2</v>
      </c>
      <c r="E42">
        <v>3.91802841325952</v>
      </c>
      <c r="F42">
        <v>20.149014472451</v>
      </c>
      <c r="G42" t="s">
        <v>364</v>
      </c>
      <c r="O42" s="17" t="s">
        <v>362</v>
      </c>
      <c r="P42" s="20">
        <v>10990</v>
      </c>
      <c r="Q42" s="17">
        <v>9.82858E-3</v>
      </c>
      <c r="R42" s="17">
        <v>0.10761033</v>
      </c>
      <c r="S42" s="18">
        <v>0.97</v>
      </c>
      <c r="T42" s="17">
        <v>14.483965</v>
      </c>
      <c r="U42" s="17">
        <v>66.951563899999996</v>
      </c>
      <c r="V42" s="17" t="s">
        <v>363</v>
      </c>
    </row>
    <row r="43" spans="1:22" x14ac:dyDescent="0.2">
      <c r="A43" t="s">
        <v>228</v>
      </c>
      <c r="B43" t="s">
        <v>125</v>
      </c>
      <c r="C43">
        <v>5.8558838877264697E-3</v>
      </c>
      <c r="D43">
        <v>4.3844053723490498E-2</v>
      </c>
      <c r="E43">
        <v>8.7614138438880698</v>
      </c>
      <c r="F43">
        <v>45.036368568128601</v>
      </c>
      <c r="G43" t="s">
        <v>369</v>
      </c>
      <c r="O43" s="17" t="s">
        <v>365</v>
      </c>
      <c r="P43" s="17" t="s">
        <v>366</v>
      </c>
      <c r="Q43" s="17">
        <v>1.0353040000000001E-2</v>
      </c>
      <c r="R43" s="17">
        <v>0.11051869</v>
      </c>
      <c r="S43" s="18">
        <v>0.96</v>
      </c>
      <c r="T43" s="17">
        <v>4.00693594</v>
      </c>
      <c r="U43" s="17">
        <v>18.313601299999998</v>
      </c>
      <c r="V43" s="17" t="s">
        <v>367</v>
      </c>
    </row>
    <row r="44" spans="1:22" x14ac:dyDescent="0.2">
      <c r="A44" t="s">
        <v>228</v>
      </c>
      <c r="B44" t="s">
        <v>368</v>
      </c>
      <c r="C44">
        <v>6.3585473607634399E-3</v>
      </c>
      <c r="D44">
        <v>4.6417395733573098E-2</v>
      </c>
      <c r="E44">
        <v>18.439703153988798</v>
      </c>
      <c r="F44">
        <v>93.267194853430297</v>
      </c>
      <c r="G44" t="s">
        <v>373</v>
      </c>
      <c r="O44" s="17" t="s">
        <v>210</v>
      </c>
      <c r="P44" s="17" t="s">
        <v>370</v>
      </c>
      <c r="Q44" s="17">
        <v>1.0721069999999999E-2</v>
      </c>
      <c r="R44" s="17">
        <v>0.11165601</v>
      </c>
      <c r="S44" s="18">
        <v>0.95</v>
      </c>
      <c r="T44" s="17">
        <v>2.8213372300000001</v>
      </c>
      <c r="U44" s="17">
        <v>12.7963004</v>
      </c>
      <c r="V44" s="17" t="s">
        <v>371</v>
      </c>
    </row>
    <row r="45" spans="1:22" x14ac:dyDescent="0.2">
      <c r="A45" t="s">
        <v>228</v>
      </c>
      <c r="B45" t="s">
        <v>372</v>
      </c>
      <c r="C45">
        <v>6.88907400282997E-3</v>
      </c>
      <c r="D45">
        <v>4.8565233127525503E-2</v>
      </c>
      <c r="E45">
        <v>17.637089618455999</v>
      </c>
      <c r="F45">
        <v>87.794232757128199</v>
      </c>
      <c r="G45" t="s">
        <v>376</v>
      </c>
      <c r="O45" s="17" t="s">
        <v>196</v>
      </c>
      <c r="P45" s="20">
        <v>35490</v>
      </c>
      <c r="Q45" s="17">
        <v>1.273855E-2</v>
      </c>
      <c r="R45" s="17">
        <v>0.12950855999999999</v>
      </c>
      <c r="S45" s="18">
        <v>0.89</v>
      </c>
      <c r="T45" s="17">
        <v>6.5165606499999997</v>
      </c>
      <c r="U45" s="17">
        <v>28.432553800000001</v>
      </c>
      <c r="V45" s="17" t="s">
        <v>374</v>
      </c>
    </row>
    <row r="46" spans="1:22" x14ac:dyDescent="0.2">
      <c r="A46" t="s">
        <v>228</v>
      </c>
      <c r="B46" t="s">
        <v>375</v>
      </c>
      <c r="C46">
        <v>7.2868662544485902E-3</v>
      </c>
      <c r="D46">
        <v>4.8565233127525503E-2</v>
      </c>
      <c r="E46">
        <v>8.0672816060770405</v>
      </c>
      <c r="F46">
        <v>39.704592204651199</v>
      </c>
      <c r="G46" t="s">
        <v>380</v>
      </c>
      <c r="O46" s="17" t="s">
        <v>140</v>
      </c>
      <c r="P46" s="17" t="s">
        <v>377</v>
      </c>
      <c r="Q46" s="17">
        <v>1.39626E-2</v>
      </c>
      <c r="R46" s="17">
        <v>0.13865185999999999</v>
      </c>
      <c r="S46" s="18">
        <v>0.86</v>
      </c>
      <c r="T46" s="17">
        <v>4.5393646399999996</v>
      </c>
      <c r="U46" s="17">
        <v>19.389319499999999</v>
      </c>
      <c r="V46" s="17" t="s">
        <v>378</v>
      </c>
    </row>
    <row r="47" spans="1:22" x14ac:dyDescent="0.2">
      <c r="A47" t="s">
        <v>228</v>
      </c>
      <c r="B47" t="s">
        <v>379</v>
      </c>
      <c r="C47">
        <v>7.4389947886241E-3</v>
      </c>
      <c r="D47">
        <v>4.8565233127525503E-2</v>
      </c>
      <c r="E47">
        <v>16.901360544217599</v>
      </c>
      <c r="F47">
        <v>82.833898420433599</v>
      </c>
      <c r="G47" t="s">
        <v>383</v>
      </c>
      <c r="O47" s="17" t="s">
        <v>381</v>
      </c>
      <c r="P47" s="20">
        <v>13912</v>
      </c>
      <c r="Q47" s="17">
        <v>1.547831E-2</v>
      </c>
      <c r="R47" s="17">
        <v>0.14367911999999999</v>
      </c>
      <c r="S47" s="18">
        <v>0.84</v>
      </c>
      <c r="T47" s="17">
        <v>11.260771</v>
      </c>
      <c r="U47" s="17">
        <v>46.9384449</v>
      </c>
      <c r="V47" s="17" t="s">
        <v>382</v>
      </c>
    </row>
    <row r="48" spans="1:22" x14ac:dyDescent="0.2">
      <c r="A48" t="s">
        <v>228</v>
      </c>
      <c r="B48" t="s">
        <v>331</v>
      </c>
      <c r="C48">
        <v>7.4389947886241E-3</v>
      </c>
      <c r="D48">
        <v>4.8565233127525503E-2</v>
      </c>
      <c r="E48">
        <v>16.901360544217599</v>
      </c>
      <c r="F48">
        <v>82.833898420433599</v>
      </c>
      <c r="G48" t="s">
        <v>387</v>
      </c>
      <c r="O48" s="17" t="s">
        <v>384</v>
      </c>
      <c r="P48" s="20">
        <v>13912</v>
      </c>
      <c r="Q48" s="17">
        <v>1.547831E-2</v>
      </c>
      <c r="R48" s="17">
        <v>0.14367911999999999</v>
      </c>
      <c r="S48" s="18">
        <v>0.84</v>
      </c>
      <c r="T48" s="17">
        <v>11.260771</v>
      </c>
      <c r="U48" s="17">
        <v>46.9384449</v>
      </c>
      <c r="V48" s="17" t="s">
        <v>326</v>
      </c>
    </row>
    <row r="49" spans="1:22" x14ac:dyDescent="0.2">
      <c r="A49" t="s">
        <v>228</v>
      </c>
      <c r="B49" t="s">
        <v>385</v>
      </c>
      <c r="C49">
        <v>7.4843681189679699E-3</v>
      </c>
      <c r="D49">
        <v>4.8565233127525503E-2</v>
      </c>
      <c r="E49">
        <v>5.4861111111111098</v>
      </c>
      <c r="F49">
        <v>26.8541775042426</v>
      </c>
      <c r="G49" t="s">
        <v>390</v>
      </c>
      <c r="O49" s="17" t="s">
        <v>388</v>
      </c>
      <c r="P49" s="20">
        <v>13912</v>
      </c>
      <c r="Q49" s="17">
        <v>1.547831E-2</v>
      </c>
      <c r="R49" s="17">
        <v>0.14367911999999999</v>
      </c>
      <c r="S49" s="18">
        <v>0.84</v>
      </c>
      <c r="T49" s="17">
        <v>11.260771</v>
      </c>
      <c r="U49" s="17">
        <v>46.9384449</v>
      </c>
      <c r="V49" s="17" t="s">
        <v>389</v>
      </c>
    </row>
    <row r="50" spans="1:22" x14ac:dyDescent="0.2">
      <c r="A50" t="s">
        <v>228</v>
      </c>
      <c r="O50" s="17" t="s">
        <v>391</v>
      </c>
      <c r="P50" s="20">
        <v>14277</v>
      </c>
      <c r="Q50" s="17">
        <v>1.6262410000000001E-2</v>
      </c>
      <c r="R50" s="17">
        <v>0.14774569000000001</v>
      </c>
      <c r="S50" s="18">
        <v>0.83</v>
      </c>
      <c r="T50" s="17">
        <v>10.9558742</v>
      </c>
      <c r="U50" s="17">
        <v>45.126141500000003</v>
      </c>
      <c r="V50" s="17" t="s">
        <v>392</v>
      </c>
    </row>
    <row r="51" spans="1:22" x14ac:dyDescent="0.2">
      <c r="O51" s="17" t="s">
        <v>393</v>
      </c>
      <c r="P51" s="20">
        <v>15008</v>
      </c>
      <c r="Q51" s="17">
        <v>1.7880460000000001E-2</v>
      </c>
      <c r="R51" s="17">
        <v>0.15906159</v>
      </c>
      <c r="S51" s="18">
        <v>0.8</v>
      </c>
      <c r="T51" s="17">
        <v>10.392988000000001</v>
      </c>
      <c r="U51" s="17">
        <v>41.821869900000003</v>
      </c>
      <c r="V51" s="17" t="s">
        <v>394</v>
      </c>
    </row>
    <row r="52" spans="1:22" x14ac:dyDescent="0.2">
      <c r="O52" s="17" t="s">
        <v>395</v>
      </c>
      <c r="P52" s="20">
        <v>15373</v>
      </c>
      <c r="Q52" s="17">
        <v>1.8714060000000001E-2</v>
      </c>
      <c r="R52" s="17">
        <v>0.16307963</v>
      </c>
      <c r="S52" s="18">
        <v>0.79</v>
      </c>
      <c r="T52" s="17">
        <v>10.132653100000001</v>
      </c>
      <c r="U52" s="17">
        <v>40.312561700000003</v>
      </c>
      <c r="V52" s="17" t="s">
        <v>310</v>
      </c>
    </row>
    <row r="53" spans="1:22" x14ac:dyDescent="0.2">
      <c r="O53" s="17" t="s">
        <v>236</v>
      </c>
      <c r="P53" s="20">
        <v>15738</v>
      </c>
      <c r="Q53" s="17">
        <v>1.9563790000000001E-2</v>
      </c>
      <c r="R53" s="17">
        <v>0.16707475999999999</v>
      </c>
      <c r="S53" s="18">
        <v>0.78</v>
      </c>
      <c r="T53" s="17">
        <v>9.8850174200000005</v>
      </c>
      <c r="U53" s="17">
        <v>38.888398799999997</v>
      </c>
      <c r="V53" s="17" t="s">
        <v>396</v>
      </c>
    </row>
    <row r="54" spans="1:22" x14ac:dyDescent="0.2">
      <c r="O54" s="17" t="s">
        <v>397</v>
      </c>
      <c r="P54" s="20">
        <v>16469</v>
      </c>
      <c r="Q54" s="17">
        <v>2.131096E-2</v>
      </c>
      <c r="R54" s="17">
        <v>0.17571664000000001</v>
      </c>
      <c r="S54" s="18">
        <v>0.76</v>
      </c>
      <c r="T54" s="17">
        <v>9.42429995</v>
      </c>
      <c r="U54" s="17">
        <v>36.269736600000002</v>
      </c>
      <c r="V54" s="17" t="s">
        <v>398</v>
      </c>
    </row>
    <row r="55" spans="1:22" x14ac:dyDescent="0.2">
      <c r="O55" s="17" t="s">
        <v>162</v>
      </c>
      <c r="P55" s="17" t="s">
        <v>399</v>
      </c>
      <c r="Q55" s="17">
        <v>2.1398750000000001E-2</v>
      </c>
      <c r="R55" s="17">
        <v>0.17571664000000001</v>
      </c>
      <c r="S55" s="18">
        <v>0.76</v>
      </c>
      <c r="T55" s="17">
        <v>5.3209323199999998</v>
      </c>
      <c r="U55" s="17">
        <v>20.455914</v>
      </c>
      <c r="V55" s="17" t="s">
        <v>400</v>
      </c>
    </row>
    <row r="56" spans="1:22" x14ac:dyDescent="0.2">
      <c r="O56" s="17" t="s">
        <v>401</v>
      </c>
      <c r="P56" s="20">
        <v>17199</v>
      </c>
      <c r="Q56" s="17">
        <v>2.3120559999999998E-2</v>
      </c>
      <c r="R56" s="17">
        <v>0.18398685000000001</v>
      </c>
      <c r="S56" s="18">
        <v>0.74</v>
      </c>
      <c r="T56" s="17">
        <v>9.0045351500000006</v>
      </c>
      <c r="U56" s="17">
        <v>33.920382099999998</v>
      </c>
      <c r="V56" s="17" t="s">
        <v>382</v>
      </c>
    </row>
    <row r="57" spans="1:22" x14ac:dyDescent="0.2">
      <c r="O57" s="17" t="s">
        <v>341</v>
      </c>
      <c r="P57" s="17" t="s">
        <v>402</v>
      </c>
      <c r="Q57" s="17">
        <v>2.333557E-2</v>
      </c>
      <c r="R57" s="17">
        <v>0.18398685000000001</v>
      </c>
      <c r="S57" s="18">
        <v>0.74</v>
      </c>
      <c r="T57" s="17">
        <v>5.14103786</v>
      </c>
      <c r="U57" s="17">
        <v>19.3188709</v>
      </c>
      <c r="V57" s="17" t="s">
        <v>403</v>
      </c>
    </row>
    <row r="58" spans="1:22" x14ac:dyDescent="0.2">
      <c r="O58" s="17" t="s">
        <v>404</v>
      </c>
      <c r="P58" s="20">
        <v>17564</v>
      </c>
      <c r="Q58" s="17">
        <v>2.404833E-2</v>
      </c>
      <c r="R58" s="17">
        <v>0.18398685000000001</v>
      </c>
      <c r="S58" s="18">
        <v>0.74</v>
      </c>
      <c r="T58" s="17">
        <v>8.8083407299999994</v>
      </c>
      <c r="U58" s="17">
        <v>32.834761200000003</v>
      </c>
      <c r="V58" s="17" t="s">
        <v>273</v>
      </c>
    </row>
    <row r="59" spans="1:22" x14ac:dyDescent="0.2">
      <c r="O59" s="17" t="s">
        <v>405</v>
      </c>
      <c r="P59" s="21">
        <v>44682</v>
      </c>
      <c r="Q59" s="17">
        <v>2.4753529999999999E-2</v>
      </c>
      <c r="R59" s="17">
        <v>0.18398685000000001</v>
      </c>
      <c r="S59" s="18">
        <v>0.74</v>
      </c>
      <c r="T59" s="17">
        <v>50.242424200000002</v>
      </c>
      <c r="U59" s="17">
        <v>185.836037</v>
      </c>
      <c r="V59" s="17" t="s">
        <v>406</v>
      </c>
    </row>
    <row r="60" spans="1:22" x14ac:dyDescent="0.2">
      <c r="O60" s="17" t="s">
        <v>407</v>
      </c>
      <c r="P60" s="21">
        <v>44682</v>
      </c>
      <c r="Q60" s="17">
        <v>2.4753529999999999E-2</v>
      </c>
      <c r="R60" s="17">
        <v>0.18398685000000001</v>
      </c>
      <c r="S60" s="18">
        <v>0.74</v>
      </c>
      <c r="T60" s="17">
        <v>50.242424200000002</v>
      </c>
      <c r="U60" s="17">
        <v>185.836037</v>
      </c>
      <c r="V60" s="17" t="s">
        <v>408</v>
      </c>
    </row>
    <row r="61" spans="1:22" x14ac:dyDescent="0.2">
      <c r="O61" s="17" t="s">
        <v>409</v>
      </c>
      <c r="P61" s="20">
        <v>17930</v>
      </c>
      <c r="Q61" s="17">
        <v>2.499119E-2</v>
      </c>
      <c r="R61" s="17">
        <v>0.18398685000000001</v>
      </c>
      <c r="S61" s="18">
        <v>0.74</v>
      </c>
      <c r="T61" s="17">
        <v>8.6204950100000008</v>
      </c>
      <c r="U61" s="17">
        <v>31.803005899999999</v>
      </c>
      <c r="V61" s="17" t="s">
        <v>323</v>
      </c>
    </row>
    <row r="62" spans="1:22" x14ac:dyDescent="0.2">
      <c r="O62" s="17" t="s">
        <v>410</v>
      </c>
      <c r="P62" s="20">
        <v>18295</v>
      </c>
      <c r="Q62" s="17">
        <v>2.594896E-2</v>
      </c>
      <c r="R62" s="17">
        <v>0.18780010999999999</v>
      </c>
      <c r="S62" s="18">
        <v>0.73</v>
      </c>
      <c r="T62" s="17">
        <v>8.44047619</v>
      </c>
      <c r="U62" s="17">
        <v>30.821442699999999</v>
      </c>
      <c r="V62" s="17" t="s">
        <v>411</v>
      </c>
    </row>
    <row r="63" spans="1:22" x14ac:dyDescent="0.2">
      <c r="O63" s="17" t="s">
        <v>314</v>
      </c>
      <c r="P63" s="20">
        <v>18660</v>
      </c>
      <c r="Q63" s="17">
        <v>2.6921480000000001E-2</v>
      </c>
      <c r="R63" s="17">
        <v>0.19159121000000001</v>
      </c>
      <c r="S63" s="18">
        <v>0.72</v>
      </c>
      <c r="T63" s="17">
        <v>8.2678050800000005</v>
      </c>
      <c r="U63" s="17">
        <v>29.886716100000001</v>
      </c>
      <c r="V63" s="17" t="s">
        <v>262</v>
      </c>
    </row>
    <row r="64" spans="1:22" x14ac:dyDescent="0.2">
      <c r="O64" s="17" t="s">
        <v>412</v>
      </c>
      <c r="P64" s="20">
        <v>19025</v>
      </c>
      <c r="Q64" s="17">
        <v>2.7908579999999999E-2</v>
      </c>
      <c r="R64" s="17">
        <v>0.19536004000000001</v>
      </c>
      <c r="S64" s="18">
        <v>0.71</v>
      </c>
      <c r="T64" s="17">
        <v>8.1020408199999991</v>
      </c>
      <c r="U64" s="17">
        <v>28.9957554</v>
      </c>
      <c r="V64" s="17" t="s">
        <v>326</v>
      </c>
    </row>
    <row r="65" spans="15:22" x14ac:dyDescent="0.2">
      <c r="O65" s="17" t="s">
        <v>164</v>
      </c>
      <c r="P65" s="20">
        <v>19391</v>
      </c>
      <c r="Q65" s="17">
        <v>2.8910080000000001E-2</v>
      </c>
      <c r="R65" s="17">
        <v>0.19910654999999999</v>
      </c>
      <c r="S65" s="18">
        <v>0.7</v>
      </c>
      <c r="T65" s="17">
        <v>7.9427771099999998</v>
      </c>
      <c r="U65" s="17">
        <v>28.145745399999999</v>
      </c>
      <c r="V65" s="17" t="s">
        <v>359</v>
      </c>
    </row>
    <row r="66" spans="15:22" x14ac:dyDescent="0.2">
      <c r="O66" s="17" t="s">
        <v>413</v>
      </c>
      <c r="P66" s="20">
        <v>19756</v>
      </c>
      <c r="Q66" s="17">
        <v>2.9925839999999999E-2</v>
      </c>
      <c r="R66" s="17">
        <v>0.20283066999999999</v>
      </c>
      <c r="S66" s="18">
        <v>0.69</v>
      </c>
      <c r="T66" s="17">
        <v>7.7896389299999997</v>
      </c>
      <c r="U66" s="17">
        <v>27.3341007</v>
      </c>
      <c r="V66" s="17" t="s">
        <v>354</v>
      </c>
    </row>
    <row r="67" spans="15:22" x14ac:dyDescent="0.2">
      <c r="O67" s="17" t="s">
        <v>414</v>
      </c>
      <c r="P67" s="20">
        <v>20852</v>
      </c>
      <c r="Q67" s="17">
        <v>3.3056919999999997E-2</v>
      </c>
      <c r="R67" s="17">
        <v>0.22055164999999999</v>
      </c>
      <c r="S67" s="18">
        <v>0.66</v>
      </c>
      <c r="T67" s="17">
        <v>7.3636363600000001</v>
      </c>
      <c r="U67" s="17">
        <v>25.106497000000001</v>
      </c>
      <c r="V67" s="17" t="s">
        <v>415</v>
      </c>
    </row>
    <row r="68" spans="15:22" x14ac:dyDescent="0.2">
      <c r="O68" s="17" t="s">
        <v>151</v>
      </c>
      <c r="P68" s="20">
        <v>21582</v>
      </c>
      <c r="Q68" s="17">
        <v>3.5212559999999997E-2</v>
      </c>
      <c r="R68" s="17">
        <v>0.22995707000000001</v>
      </c>
      <c r="S68" s="18">
        <v>0.64</v>
      </c>
      <c r="T68" s="17">
        <v>7.1045470799999997</v>
      </c>
      <c r="U68" s="17">
        <v>23.774319200000001</v>
      </c>
      <c r="V68" s="17" t="s">
        <v>416</v>
      </c>
    </row>
    <row r="69" spans="15:22" x14ac:dyDescent="0.2">
      <c r="O69" s="17" t="s">
        <v>417</v>
      </c>
      <c r="P69" s="20">
        <v>22313</v>
      </c>
      <c r="Q69" s="17">
        <v>3.7421299999999998E-2</v>
      </c>
      <c r="R69" s="17">
        <v>0.22995707000000001</v>
      </c>
      <c r="S69" s="18">
        <v>0.64</v>
      </c>
      <c r="T69" s="17">
        <v>6.8630231799999999</v>
      </c>
      <c r="U69" s="17">
        <v>22.548566999999998</v>
      </c>
      <c r="V69" s="17" t="s">
        <v>416</v>
      </c>
    </row>
    <row r="70" spans="15:22" x14ac:dyDescent="0.2">
      <c r="O70" s="17" t="s">
        <v>418</v>
      </c>
      <c r="P70" s="20">
        <v>22678</v>
      </c>
      <c r="Q70" s="17">
        <v>3.8545200000000002E-2</v>
      </c>
      <c r="R70" s="17">
        <v>0.22995707000000001</v>
      </c>
      <c r="S70" s="18">
        <v>0.64</v>
      </c>
      <c r="T70" s="17">
        <v>6.7482993200000001</v>
      </c>
      <c r="U70" s="17">
        <v>21.971948300000001</v>
      </c>
      <c r="V70" s="17" t="s">
        <v>416</v>
      </c>
    </row>
    <row r="71" spans="15:22" x14ac:dyDescent="0.2">
      <c r="O71" s="17" t="s">
        <v>419</v>
      </c>
      <c r="P71" s="20">
        <v>22678</v>
      </c>
      <c r="Q71" s="17">
        <v>3.8545200000000002E-2</v>
      </c>
      <c r="R71" s="17">
        <v>0.22995707000000001</v>
      </c>
      <c r="S71" s="18">
        <v>0.64</v>
      </c>
      <c r="T71" s="17">
        <v>6.7482993200000001</v>
      </c>
      <c r="U71" s="17">
        <v>21.971948300000001</v>
      </c>
      <c r="V71" s="17" t="s">
        <v>416</v>
      </c>
    </row>
    <row r="72" spans="15:22" x14ac:dyDescent="0.2">
      <c r="O72" s="17" t="s">
        <v>420</v>
      </c>
      <c r="P72" s="21">
        <v>44774</v>
      </c>
      <c r="Q72" s="17">
        <v>3.9313500000000001E-2</v>
      </c>
      <c r="R72" s="17">
        <v>0.22995707000000001</v>
      </c>
      <c r="S72" s="18">
        <v>0.64</v>
      </c>
      <c r="T72" s="17">
        <v>28.705627700000001</v>
      </c>
      <c r="U72" s="17">
        <v>92.896784999999994</v>
      </c>
      <c r="V72" s="17" t="s">
        <v>421</v>
      </c>
    </row>
    <row r="73" spans="15:22" x14ac:dyDescent="0.2">
      <c r="O73" s="17" t="s">
        <v>422</v>
      </c>
      <c r="P73" s="21">
        <v>44774</v>
      </c>
      <c r="Q73" s="17">
        <v>3.9313500000000001E-2</v>
      </c>
      <c r="R73" s="17">
        <v>0.22995707000000001</v>
      </c>
      <c r="S73" s="18">
        <v>0.64</v>
      </c>
      <c r="T73" s="17">
        <v>28.705627700000001</v>
      </c>
      <c r="U73" s="17">
        <v>92.896784999999994</v>
      </c>
      <c r="V73" s="17" t="s">
        <v>423</v>
      </c>
    </row>
    <row r="74" spans="15:22" x14ac:dyDescent="0.2">
      <c r="O74" s="17" t="s">
        <v>424</v>
      </c>
      <c r="P74" s="21">
        <v>44774</v>
      </c>
      <c r="Q74" s="17">
        <v>3.9313500000000001E-2</v>
      </c>
      <c r="R74" s="17">
        <v>0.22995707000000001</v>
      </c>
      <c r="S74" s="18">
        <v>0.64</v>
      </c>
      <c r="T74" s="17">
        <v>28.705627700000001</v>
      </c>
      <c r="U74" s="17">
        <v>92.896784999999994</v>
      </c>
      <c r="V74" s="17" t="s">
        <v>425</v>
      </c>
    </row>
    <row r="75" spans="15:22" x14ac:dyDescent="0.2">
      <c r="O75" s="17" t="s">
        <v>426</v>
      </c>
      <c r="P75" s="21">
        <v>44774</v>
      </c>
      <c r="Q75" s="17">
        <v>3.9313500000000001E-2</v>
      </c>
      <c r="R75" s="17">
        <v>0.22995707000000001</v>
      </c>
      <c r="S75" s="18">
        <v>0.64</v>
      </c>
      <c r="T75" s="17">
        <v>28.705627700000001</v>
      </c>
      <c r="U75" s="17">
        <v>92.896784999999994</v>
      </c>
      <c r="V75" s="17" t="s">
        <v>427</v>
      </c>
    </row>
    <row r="76" spans="15:22" x14ac:dyDescent="0.2">
      <c r="O76" s="17" t="s">
        <v>428</v>
      </c>
      <c r="P76" s="21">
        <v>44774</v>
      </c>
      <c r="Q76" s="17">
        <v>3.9313500000000001E-2</v>
      </c>
      <c r="R76" s="17">
        <v>0.22995707000000001</v>
      </c>
      <c r="S76" s="18">
        <v>0.64</v>
      </c>
      <c r="T76" s="17">
        <v>28.705627700000001</v>
      </c>
      <c r="U76" s="17">
        <v>92.896784999999994</v>
      </c>
      <c r="V76" s="17" t="s">
        <v>429</v>
      </c>
    </row>
    <row r="77" spans="15:22" x14ac:dyDescent="0.2">
      <c r="O77" s="17" t="s">
        <v>215</v>
      </c>
      <c r="P77" s="17" t="s">
        <v>430</v>
      </c>
      <c r="Q77" s="17">
        <v>4.2054220000000003E-2</v>
      </c>
      <c r="R77" s="17">
        <v>0.23096417999999999</v>
      </c>
      <c r="S77" s="18">
        <v>0.64</v>
      </c>
      <c r="T77" s="17">
        <v>3.18466278</v>
      </c>
      <c r="U77" s="17">
        <v>10.091545</v>
      </c>
      <c r="V77" s="17" t="s">
        <v>431</v>
      </c>
    </row>
    <row r="78" spans="15:22" x14ac:dyDescent="0.2">
      <c r="O78" s="17" t="s">
        <v>385</v>
      </c>
      <c r="P78" s="17" t="s">
        <v>432</v>
      </c>
      <c r="Q78" s="17">
        <v>4.2130630000000002E-2</v>
      </c>
      <c r="R78" s="17">
        <v>0.23096417999999999</v>
      </c>
      <c r="S78" s="18">
        <v>0.64</v>
      </c>
      <c r="T78" s="17">
        <v>4.0449921499999997</v>
      </c>
      <c r="U78" s="17">
        <v>12.810410600000001</v>
      </c>
      <c r="V78" s="17" t="s">
        <v>433</v>
      </c>
    </row>
    <row r="79" spans="15:22" x14ac:dyDescent="0.2">
      <c r="O79" s="17" t="s">
        <v>434</v>
      </c>
      <c r="P79" s="20">
        <v>24139</v>
      </c>
      <c r="Q79" s="17">
        <v>4.316735E-2</v>
      </c>
      <c r="R79" s="17">
        <v>0.23096417999999999</v>
      </c>
      <c r="S79" s="18">
        <v>0.64</v>
      </c>
      <c r="T79" s="17">
        <v>6.3252550999999997</v>
      </c>
      <c r="U79" s="17">
        <v>19.878194499999999</v>
      </c>
      <c r="V79" s="17" t="s">
        <v>435</v>
      </c>
    </row>
    <row r="80" spans="15:22" x14ac:dyDescent="0.2">
      <c r="O80" s="17" t="s">
        <v>436</v>
      </c>
      <c r="P80" s="20">
        <v>24139</v>
      </c>
      <c r="Q80" s="17">
        <v>4.316735E-2</v>
      </c>
      <c r="R80" s="17">
        <v>0.23096417999999999</v>
      </c>
      <c r="S80" s="18">
        <v>0.64</v>
      </c>
      <c r="T80" s="17">
        <v>6.3252550999999997</v>
      </c>
      <c r="U80" s="17">
        <v>19.878194499999999</v>
      </c>
      <c r="V80" s="17" t="s">
        <v>437</v>
      </c>
    </row>
    <row r="81" spans="15:22" x14ac:dyDescent="0.2">
      <c r="O81" s="17" t="s">
        <v>438</v>
      </c>
      <c r="P81" s="21">
        <v>44805</v>
      </c>
      <c r="Q81" s="17">
        <v>4.4118850000000001E-2</v>
      </c>
      <c r="R81" s="17">
        <v>0.23096417999999999</v>
      </c>
      <c r="S81" s="18">
        <v>0.64</v>
      </c>
      <c r="T81" s="17">
        <v>25.116161600000002</v>
      </c>
      <c r="U81" s="17">
        <v>78.384231200000002</v>
      </c>
      <c r="V81" s="17" t="s">
        <v>427</v>
      </c>
    </row>
    <row r="82" spans="15:22" x14ac:dyDescent="0.2">
      <c r="O82" s="17" t="s">
        <v>439</v>
      </c>
      <c r="P82" s="21">
        <v>44805</v>
      </c>
      <c r="Q82" s="17">
        <v>4.4118850000000001E-2</v>
      </c>
      <c r="R82" s="17">
        <v>0.23096417999999999</v>
      </c>
      <c r="S82" s="18">
        <v>0.64</v>
      </c>
      <c r="T82" s="17">
        <v>25.116161600000002</v>
      </c>
      <c r="U82" s="17">
        <v>78.384231200000002</v>
      </c>
      <c r="V82" s="17" t="s">
        <v>440</v>
      </c>
    </row>
    <row r="83" spans="15:22" x14ac:dyDescent="0.2">
      <c r="O83" s="17" t="s">
        <v>441</v>
      </c>
      <c r="P83" s="21">
        <v>44805</v>
      </c>
      <c r="Q83" s="17">
        <v>4.4118850000000001E-2</v>
      </c>
      <c r="R83" s="17">
        <v>0.23096417999999999</v>
      </c>
      <c r="S83" s="18">
        <v>0.64</v>
      </c>
      <c r="T83" s="17">
        <v>25.116161600000002</v>
      </c>
      <c r="U83" s="17">
        <v>78.384231200000002</v>
      </c>
      <c r="V83" s="17" t="s">
        <v>427</v>
      </c>
    </row>
    <row r="84" spans="15:22" x14ac:dyDescent="0.2">
      <c r="O84" s="17" t="s">
        <v>442</v>
      </c>
      <c r="P84" s="20">
        <v>24504</v>
      </c>
      <c r="Q84" s="17">
        <v>4.4353780000000002E-2</v>
      </c>
      <c r="R84" s="17">
        <v>0.23096417999999999</v>
      </c>
      <c r="S84" s="18">
        <v>0.64</v>
      </c>
      <c r="T84" s="17">
        <v>6.2276295099999999</v>
      </c>
      <c r="U84" s="17">
        <v>19.4025374</v>
      </c>
      <c r="V84" s="17" t="s">
        <v>443</v>
      </c>
    </row>
    <row r="85" spans="15:22" x14ac:dyDescent="0.2">
      <c r="O85" s="17" t="s">
        <v>444</v>
      </c>
      <c r="P85" s="20">
        <v>24504</v>
      </c>
      <c r="Q85" s="17">
        <v>4.4353780000000002E-2</v>
      </c>
      <c r="R85" s="17">
        <v>0.23096417999999999</v>
      </c>
      <c r="S85" s="18">
        <v>0.64</v>
      </c>
      <c r="T85" s="17">
        <v>6.2276295099999999</v>
      </c>
      <c r="U85" s="17">
        <v>19.4025374</v>
      </c>
      <c r="V85" s="17" t="s">
        <v>326</v>
      </c>
    </row>
    <row r="86" spans="15:22" x14ac:dyDescent="0.2">
      <c r="O86" s="17" t="s">
        <v>155</v>
      </c>
      <c r="P86" s="17" t="s">
        <v>445</v>
      </c>
      <c r="Q86" s="17">
        <v>4.5067169999999997E-2</v>
      </c>
      <c r="R86" s="17">
        <v>0.23185159</v>
      </c>
      <c r="S86" s="18">
        <v>0.63</v>
      </c>
      <c r="T86" s="17">
        <v>3.1110582999999998</v>
      </c>
      <c r="U86" s="17">
        <v>9.6430401400000001</v>
      </c>
      <c r="V86" s="17" t="s">
        <v>446</v>
      </c>
    </row>
    <row r="87" spans="15:22" x14ac:dyDescent="0.2">
      <c r="O87" s="17" t="s">
        <v>447</v>
      </c>
      <c r="P87" s="20">
        <v>25600</v>
      </c>
      <c r="Q87" s="17">
        <v>4.7984789999999999E-2</v>
      </c>
      <c r="R87" s="17">
        <v>0.23620696999999999</v>
      </c>
      <c r="S87" s="18">
        <v>0.63</v>
      </c>
      <c r="T87" s="17">
        <v>5.9519807900000004</v>
      </c>
      <c r="U87" s="17">
        <v>18.075399399999998</v>
      </c>
      <c r="V87" s="17" t="s">
        <v>416</v>
      </c>
    </row>
    <row r="88" spans="15:22" x14ac:dyDescent="0.2">
      <c r="O88" s="17" t="s">
        <v>448</v>
      </c>
      <c r="P88" s="20">
        <v>25600</v>
      </c>
      <c r="Q88" s="17">
        <v>4.7984789999999999E-2</v>
      </c>
      <c r="R88" s="17">
        <v>0.23620696999999999</v>
      </c>
      <c r="S88" s="18">
        <v>0.63</v>
      </c>
      <c r="T88" s="17">
        <v>5.9519807900000004</v>
      </c>
      <c r="U88" s="17">
        <v>18.075399399999998</v>
      </c>
      <c r="V88" s="17" t="s">
        <v>326</v>
      </c>
    </row>
    <row r="89" spans="15:22" x14ac:dyDescent="0.2">
      <c r="O89" s="17" t="s">
        <v>449</v>
      </c>
      <c r="P89" s="21">
        <v>44835</v>
      </c>
      <c r="Q89" s="17">
        <v>4.8900390000000002E-2</v>
      </c>
      <c r="R89" s="17">
        <v>0.23620696999999999</v>
      </c>
      <c r="S89" s="18">
        <v>0.63</v>
      </c>
      <c r="T89" s="17">
        <v>22.324354700000001</v>
      </c>
      <c r="U89" s="17">
        <v>67.374229999999997</v>
      </c>
      <c r="V89" s="17" t="s">
        <v>427</v>
      </c>
    </row>
    <row r="90" spans="15:22" x14ac:dyDescent="0.2">
      <c r="O90" s="17" t="s">
        <v>450</v>
      </c>
      <c r="P90" s="21">
        <v>44835</v>
      </c>
      <c r="Q90" s="17">
        <v>4.8900390000000002E-2</v>
      </c>
      <c r="R90" s="17">
        <v>0.23620696999999999</v>
      </c>
      <c r="S90" s="18">
        <v>0.63</v>
      </c>
      <c r="T90" s="17">
        <v>22.324354700000001</v>
      </c>
      <c r="U90" s="17">
        <v>67.374229999999997</v>
      </c>
      <c r="V90" s="17" t="s">
        <v>451</v>
      </c>
    </row>
    <row r="91" spans="15:22" x14ac:dyDescent="0.2">
      <c r="O91" s="17" t="s">
        <v>125</v>
      </c>
      <c r="P91" s="20">
        <v>26696</v>
      </c>
      <c r="Q91" s="17">
        <v>5.1720349999999998E-2</v>
      </c>
      <c r="R91" s="17">
        <v>0.23620696999999999</v>
      </c>
      <c r="S91" s="18">
        <v>0.63</v>
      </c>
      <c r="T91" s="17">
        <v>5.6996263300000001</v>
      </c>
      <c r="U91" s="17">
        <v>16.8817463</v>
      </c>
      <c r="V91" s="17" t="s">
        <v>452</v>
      </c>
    </row>
    <row r="92" spans="15:22" x14ac:dyDescent="0.2">
      <c r="O92" s="17" t="s">
        <v>453</v>
      </c>
      <c r="P92" s="21">
        <v>44866</v>
      </c>
      <c r="Q92" s="17">
        <v>5.3658259999999999E-2</v>
      </c>
      <c r="R92" s="17">
        <v>0.23620696999999999</v>
      </c>
      <c r="S92" s="18">
        <v>0.63</v>
      </c>
      <c r="T92" s="17">
        <v>20.090909100000001</v>
      </c>
      <c r="U92" s="17">
        <v>58.768318399999998</v>
      </c>
      <c r="V92" s="17" t="s">
        <v>429</v>
      </c>
    </row>
    <row r="93" spans="15:22" x14ac:dyDescent="0.2">
      <c r="O93" s="17" t="s">
        <v>454</v>
      </c>
      <c r="P93" s="21">
        <v>44866</v>
      </c>
      <c r="Q93" s="17">
        <v>5.3658259999999999E-2</v>
      </c>
      <c r="R93" s="17">
        <v>0.23620696999999999</v>
      </c>
      <c r="S93" s="18">
        <v>0.63</v>
      </c>
      <c r="T93" s="17">
        <v>20.090909100000001</v>
      </c>
      <c r="U93" s="17">
        <v>58.768318399999998</v>
      </c>
      <c r="V93" s="17" t="s">
        <v>455</v>
      </c>
    </row>
    <row r="94" spans="15:22" x14ac:dyDescent="0.2">
      <c r="O94" s="17" t="s">
        <v>294</v>
      </c>
      <c r="P94" s="21">
        <v>44866</v>
      </c>
      <c r="Q94" s="17">
        <v>5.3658259999999999E-2</v>
      </c>
      <c r="R94" s="17">
        <v>0.23620696999999999</v>
      </c>
      <c r="S94" s="18">
        <v>0.63</v>
      </c>
      <c r="T94" s="17">
        <v>20.090909100000001</v>
      </c>
      <c r="U94" s="17">
        <v>58.768318399999998</v>
      </c>
      <c r="V94" s="17" t="s">
        <v>456</v>
      </c>
    </row>
    <row r="95" spans="15:22" x14ac:dyDescent="0.2">
      <c r="O95" s="17" t="s">
        <v>457</v>
      </c>
      <c r="P95" s="21">
        <v>44866</v>
      </c>
      <c r="Q95" s="17">
        <v>5.3658259999999999E-2</v>
      </c>
      <c r="R95" s="17">
        <v>0.23620696999999999</v>
      </c>
      <c r="S95" s="18">
        <v>0.63</v>
      </c>
      <c r="T95" s="17">
        <v>20.090909100000001</v>
      </c>
      <c r="U95" s="17">
        <v>58.768318399999998</v>
      </c>
      <c r="V95" s="17" t="s">
        <v>458</v>
      </c>
    </row>
    <row r="96" spans="15:22" x14ac:dyDescent="0.2">
      <c r="O96" s="17" t="s">
        <v>459</v>
      </c>
      <c r="P96" s="21">
        <v>44866</v>
      </c>
      <c r="Q96" s="17">
        <v>5.3658259999999999E-2</v>
      </c>
      <c r="R96" s="17">
        <v>0.23620696999999999</v>
      </c>
      <c r="S96" s="18">
        <v>0.63</v>
      </c>
      <c r="T96" s="17">
        <v>20.090909100000001</v>
      </c>
      <c r="U96" s="17">
        <v>58.768318399999998</v>
      </c>
      <c r="V96" s="17" t="s">
        <v>427</v>
      </c>
    </row>
    <row r="97" spans="15:22" x14ac:dyDescent="0.2">
      <c r="O97" s="17" t="s">
        <v>460</v>
      </c>
      <c r="P97" s="21">
        <v>44866</v>
      </c>
      <c r="Q97" s="17">
        <v>5.3658259999999999E-2</v>
      </c>
      <c r="R97" s="17">
        <v>0.23620696999999999</v>
      </c>
      <c r="S97" s="18">
        <v>0.63</v>
      </c>
      <c r="T97" s="17">
        <v>20.090909100000001</v>
      </c>
      <c r="U97" s="17">
        <v>58.768318399999998</v>
      </c>
      <c r="V97" s="17" t="s">
        <v>461</v>
      </c>
    </row>
    <row r="98" spans="15:22" x14ac:dyDescent="0.2">
      <c r="O98" s="17" t="s">
        <v>298</v>
      </c>
      <c r="P98" s="21">
        <v>44866</v>
      </c>
      <c r="Q98" s="17">
        <v>5.3658259999999999E-2</v>
      </c>
      <c r="R98" s="17">
        <v>0.23620696999999999</v>
      </c>
      <c r="S98" s="18">
        <v>0.63</v>
      </c>
      <c r="T98" s="17">
        <v>20.090909100000001</v>
      </c>
      <c r="U98" s="17">
        <v>58.768318399999998</v>
      </c>
      <c r="V98" s="17" t="s">
        <v>456</v>
      </c>
    </row>
    <row r="99" spans="15:22" x14ac:dyDescent="0.2">
      <c r="O99" s="17" t="s">
        <v>462</v>
      </c>
      <c r="P99" s="21">
        <v>44866</v>
      </c>
      <c r="Q99" s="17">
        <v>5.3658259999999999E-2</v>
      </c>
      <c r="R99" s="17">
        <v>0.23620696999999999</v>
      </c>
      <c r="S99" s="18">
        <v>0.63</v>
      </c>
      <c r="T99" s="17">
        <v>20.090909100000001</v>
      </c>
      <c r="U99" s="17">
        <v>58.768318399999998</v>
      </c>
      <c r="V99" s="17" t="s">
        <v>455</v>
      </c>
    </row>
    <row r="100" spans="15:22" x14ac:dyDescent="0.2">
      <c r="O100" s="17" t="s">
        <v>463</v>
      </c>
      <c r="P100" s="21">
        <v>44866</v>
      </c>
      <c r="Q100" s="17">
        <v>5.3658259999999999E-2</v>
      </c>
      <c r="R100" s="17">
        <v>0.23620696999999999</v>
      </c>
      <c r="S100" s="18">
        <v>0.63</v>
      </c>
      <c r="T100" s="17">
        <v>20.090909100000001</v>
      </c>
      <c r="U100" s="17">
        <v>58.768318399999998</v>
      </c>
      <c r="V100" s="17" t="s">
        <v>427</v>
      </c>
    </row>
    <row r="101" spans="15:22" x14ac:dyDescent="0.2">
      <c r="O101" s="17" t="s">
        <v>464</v>
      </c>
      <c r="P101" s="21">
        <v>44896</v>
      </c>
      <c r="Q101" s="17">
        <v>5.8392560000000003E-2</v>
      </c>
      <c r="R101" s="17">
        <v>0.25185477000000001</v>
      </c>
      <c r="S101" s="18">
        <v>0.6</v>
      </c>
      <c r="T101" s="17">
        <v>18.263544499999998</v>
      </c>
      <c r="U101" s="17">
        <v>51.878818600000002</v>
      </c>
      <c r="V101" s="17" t="s">
        <v>465</v>
      </c>
    </row>
    <row r="102" spans="15:22" x14ac:dyDescent="0.2">
      <c r="O102" s="17" t="s">
        <v>466</v>
      </c>
      <c r="P102" s="21">
        <v>44896</v>
      </c>
      <c r="Q102" s="17">
        <v>5.8392560000000003E-2</v>
      </c>
      <c r="R102" s="17">
        <v>0.25185477000000001</v>
      </c>
      <c r="S102" s="18">
        <v>0.6</v>
      </c>
      <c r="T102" s="17">
        <v>18.263544499999998</v>
      </c>
      <c r="U102" s="17">
        <v>51.878818600000002</v>
      </c>
      <c r="V102" s="17" t="s">
        <v>467</v>
      </c>
    </row>
    <row r="103" spans="15:22" x14ac:dyDescent="0.2">
      <c r="O103" s="17" t="s">
        <v>375</v>
      </c>
      <c r="P103" s="20">
        <v>28887</v>
      </c>
      <c r="Q103" s="17">
        <v>5.9489750000000001E-2</v>
      </c>
      <c r="R103" s="17">
        <v>0.25402124999999998</v>
      </c>
      <c r="S103" s="18">
        <v>0.6</v>
      </c>
      <c r="T103" s="17">
        <v>5.2539093599999998</v>
      </c>
      <c r="U103" s="17">
        <v>14.8262757</v>
      </c>
      <c r="V103" s="17" t="s">
        <v>468</v>
      </c>
    </row>
    <row r="104" spans="15:22" x14ac:dyDescent="0.2">
      <c r="O104" s="17" t="s">
        <v>469</v>
      </c>
      <c r="P104" s="20">
        <v>29252</v>
      </c>
      <c r="Q104" s="17">
        <v>6.0821710000000001E-2</v>
      </c>
      <c r="R104" s="17">
        <v>0.25662054000000001</v>
      </c>
      <c r="S104" s="18">
        <v>0.59</v>
      </c>
      <c r="T104" s="17">
        <v>5.1862899000000002</v>
      </c>
      <c r="U104" s="17">
        <v>14.5206187</v>
      </c>
      <c r="V104" s="17" t="s">
        <v>326</v>
      </c>
    </row>
    <row r="105" spans="15:22" x14ac:dyDescent="0.2">
      <c r="O105" s="17" t="s">
        <v>470</v>
      </c>
      <c r="P105" s="20">
        <v>29618</v>
      </c>
      <c r="Q105" s="17">
        <v>6.2163879999999998E-2</v>
      </c>
      <c r="R105" s="17">
        <v>0.25662054000000001</v>
      </c>
      <c r="S105" s="18">
        <v>0.59</v>
      </c>
      <c r="T105" s="17">
        <v>5.12038233</v>
      </c>
      <c r="U105" s="17">
        <v>14.2243253</v>
      </c>
      <c r="V105" s="17" t="s">
        <v>471</v>
      </c>
    </row>
    <row r="106" spans="15:22" x14ac:dyDescent="0.2">
      <c r="O106" s="17" t="s">
        <v>307</v>
      </c>
      <c r="P106" s="20">
        <v>41275</v>
      </c>
      <c r="Q106" s="17">
        <v>6.3103409999999999E-2</v>
      </c>
      <c r="R106" s="17">
        <v>0.25662054000000001</v>
      </c>
      <c r="S106" s="18">
        <v>0.59</v>
      </c>
      <c r="T106" s="17">
        <v>16.7407407</v>
      </c>
      <c r="U106" s="17">
        <v>46.254339199999997</v>
      </c>
      <c r="V106" s="17" t="s">
        <v>456</v>
      </c>
    </row>
    <row r="107" spans="15:22" x14ac:dyDescent="0.2">
      <c r="O107" s="17" t="s">
        <v>472</v>
      </c>
      <c r="P107" s="20">
        <v>41275</v>
      </c>
      <c r="Q107" s="17">
        <v>6.3103409999999999E-2</v>
      </c>
      <c r="R107" s="17">
        <v>0.25662054000000001</v>
      </c>
      <c r="S107" s="18">
        <v>0.59</v>
      </c>
      <c r="T107" s="17">
        <v>16.7407407</v>
      </c>
      <c r="U107" s="17">
        <v>46.254339199999997</v>
      </c>
      <c r="V107" s="17" t="s">
        <v>473</v>
      </c>
    </row>
    <row r="108" spans="15:22" x14ac:dyDescent="0.2">
      <c r="O108" s="17" t="s">
        <v>474</v>
      </c>
      <c r="P108" s="20">
        <v>41275</v>
      </c>
      <c r="Q108" s="17">
        <v>6.3103409999999999E-2</v>
      </c>
      <c r="R108" s="17">
        <v>0.25662054000000001</v>
      </c>
      <c r="S108" s="18">
        <v>0.59</v>
      </c>
      <c r="T108" s="17">
        <v>16.7407407</v>
      </c>
      <c r="U108" s="17">
        <v>46.254339199999997</v>
      </c>
      <c r="V108" s="17" t="s">
        <v>427</v>
      </c>
    </row>
    <row r="109" spans="15:22" x14ac:dyDescent="0.2">
      <c r="O109" s="17" t="s">
        <v>475</v>
      </c>
      <c r="P109" s="20">
        <v>30348</v>
      </c>
      <c r="Q109" s="17">
        <v>6.4878379999999999E-2</v>
      </c>
      <c r="R109" s="17">
        <v>0.26078132999999998</v>
      </c>
      <c r="S109" s="18">
        <v>0.57999999999999996</v>
      </c>
      <c r="T109" s="17">
        <v>4.9934492300000004</v>
      </c>
      <c r="U109" s="17">
        <v>13.658286199999999</v>
      </c>
      <c r="V109" s="17" t="s">
        <v>476</v>
      </c>
    </row>
    <row r="110" spans="15:22" x14ac:dyDescent="0.2">
      <c r="O110" s="17" t="s">
        <v>477</v>
      </c>
      <c r="P110" s="20">
        <v>31079</v>
      </c>
      <c r="Q110" s="17">
        <v>6.7632189999999995E-2</v>
      </c>
      <c r="R110" s="17">
        <v>0.26078132999999998</v>
      </c>
      <c r="S110" s="18">
        <v>0.57999999999999996</v>
      </c>
      <c r="T110" s="17">
        <v>4.8726333899999998</v>
      </c>
      <c r="U110" s="17">
        <v>13.1252724</v>
      </c>
      <c r="V110" s="17" t="s">
        <v>478</v>
      </c>
    </row>
    <row r="111" spans="15:22" x14ac:dyDescent="0.2">
      <c r="O111" s="17" t="s">
        <v>479</v>
      </c>
      <c r="P111" s="20">
        <v>31079</v>
      </c>
      <c r="Q111" s="17">
        <v>6.7632189999999995E-2</v>
      </c>
      <c r="R111" s="17">
        <v>0.26078132999999998</v>
      </c>
      <c r="S111" s="18">
        <v>0.57999999999999996</v>
      </c>
      <c r="T111" s="17">
        <v>4.8726333899999998</v>
      </c>
      <c r="U111" s="17">
        <v>13.1252724</v>
      </c>
      <c r="V111" s="17" t="s">
        <v>480</v>
      </c>
    </row>
    <row r="112" spans="15:22" x14ac:dyDescent="0.2">
      <c r="O112" s="17" t="s">
        <v>481</v>
      </c>
      <c r="P112" s="20">
        <v>41640</v>
      </c>
      <c r="Q112" s="17">
        <v>6.7790929999999999E-2</v>
      </c>
      <c r="R112" s="17">
        <v>0.26078132999999998</v>
      </c>
      <c r="S112" s="18">
        <v>0.57999999999999996</v>
      </c>
      <c r="T112" s="17">
        <v>15.4522145</v>
      </c>
      <c r="U112" s="17">
        <v>41.586959399999998</v>
      </c>
      <c r="V112" s="17" t="s">
        <v>427</v>
      </c>
    </row>
    <row r="113" spans="15:22" x14ac:dyDescent="0.2">
      <c r="O113" s="17" t="s">
        <v>482</v>
      </c>
      <c r="P113" s="20">
        <v>41640</v>
      </c>
      <c r="Q113" s="17">
        <v>6.7790929999999999E-2</v>
      </c>
      <c r="R113" s="17">
        <v>0.26078132999999998</v>
      </c>
      <c r="S113" s="18">
        <v>0.57999999999999996</v>
      </c>
      <c r="T113" s="17">
        <v>15.4522145</v>
      </c>
      <c r="U113" s="17">
        <v>41.586959399999998</v>
      </c>
      <c r="V113" s="17" t="s">
        <v>483</v>
      </c>
    </row>
    <row r="114" spans="15:22" x14ac:dyDescent="0.2">
      <c r="O114" s="17" t="s">
        <v>321</v>
      </c>
      <c r="P114" s="20">
        <v>41640</v>
      </c>
      <c r="Q114" s="17">
        <v>6.7790929999999999E-2</v>
      </c>
      <c r="R114" s="17">
        <v>0.26078132999999998</v>
      </c>
      <c r="S114" s="18">
        <v>0.57999999999999996</v>
      </c>
      <c r="T114" s="17">
        <v>15.4522145</v>
      </c>
      <c r="U114" s="17">
        <v>41.586959399999998</v>
      </c>
      <c r="V114" s="17" t="s">
        <v>484</v>
      </c>
    </row>
    <row r="115" spans="15:22" x14ac:dyDescent="0.2">
      <c r="O115" s="17" t="s">
        <v>485</v>
      </c>
      <c r="P115" s="17" t="s">
        <v>486</v>
      </c>
      <c r="Q115" s="17">
        <v>6.9079349999999998E-2</v>
      </c>
      <c r="R115" s="17">
        <v>0.26336503999999999</v>
      </c>
      <c r="S115" s="18">
        <v>0.57999999999999996</v>
      </c>
      <c r="T115" s="17">
        <v>1.8478168699999999</v>
      </c>
      <c r="U115" s="17">
        <v>4.9382894300000002</v>
      </c>
      <c r="V115" s="17" t="s">
        <v>487</v>
      </c>
    </row>
    <row r="116" spans="15:22" x14ac:dyDescent="0.2">
      <c r="O116" s="17" t="s">
        <v>488</v>
      </c>
      <c r="P116" s="20">
        <v>32174</v>
      </c>
      <c r="Q116" s="17">
        <v>7.1834350000000005E-2</v>
      </c>
      <c r="R116" s="17">
        <v>0.26902943000000001</v>
      </c>
      <c r="S116" s="18">
        <v>0.56999999999999995</v>
      </c>
      <c r="T116" s="17">
        <v>4.7019458900000002</v>
      </c>
      <c r="U116" s="17">
        <v>12.382068800000001</v>
      </c>
      <c r="V116" s="17" t="s">
        <v>489</v>
      </c>
    </row>
    <row r="117" spans="15:22" x14ac:dyDescent="0.2">
      <c r="O117" s="17" t="s">
        <v>490</v>
      </c>
      <c r="P117" s="20">
        <v>42005</v>
      </c>
      <c r="Q117" s="17">
        <v>7.2455229999999995E-2</v>
      </c>
      <c r="R117" s="17">
        <v>0.26902943000000001</v>
      </c>
      <c r="S117" s="18">
        <v>0.56999999999999995</v>
      </c>
      <c r="T117" s="17">
        <v>14.3477633</v>
      </c>
      <c r="U117" s="17">
        <v>37.659813800000002</v>
      </c>
      <c r="V117" s="17" t="s">
        <v>425</v>
      </c>
    </row>
    <row r="118" spans="15:22" x14ac:dyDescent="0.2">
      <c r="O118" s="17" t="s">
        <v>491</v>
      </c>
      <c r="P118" s="20">
        <v>42005</v>
      </c>
      <c r="Q118" s="17">
        <v>7.2455229999999995E-2</v>
      </c>
      <c r="R118" s="17">
        <v>0.26902943000000001</v>
      </c>
      <c r="S118" s="18">
        <v>0.56999999999999995</v>
      </c>
      <c r="T118" s="17">
        <v>14.3477633</v>
      </c>
      <c r="U118" s="17">
        <v>37.659813800000002</v>
      </c>
      <c r="V118" s="17" t="s">
        <v>473</v>
      </c>
    </row>
    <row r="119" spans="15:22" x14ac:dyDescent="0.2">
      <c r="O119" s="17" t="s">
        <v>492</v>
      </c>
      <c r="P119" s="20">
        <v>42370</v>
      </c>
      <c r="Q119" s="17">
        <v>7.7096429999999994E-2</v>
      </c>
      <c r="R119" s="17">
        <v>0.26919144</v>
      </c>
      <c r="S119" s="18">
        <v>0.56999999999999995</v>
      </c>
      <c r="T119" s="17">
        <v>13.3905724</v>
      </c>
      <c r="U119" s="17">
        <v>34.315997299999999</v>
      </c>
      <c r="V119" s="17" t="s">
        <v>427</v>
      </c>
    </row>
    <row r="120" spans="15:22" x14ac:dyDescent="0.2">
      <c r="O120" s="17" t="s">
        <v>493</v>
      </c>
      <c r="P120" s="20">
        <v>42370</v>
      </c>
      <c r="Q120" s="17">
        <v>7.7096429999999994E-2</v>
      </c>
      <c r="R120" s="17">
        <v>0.26919144</v>
      </c>
      <c r="S120" s="18">
        <v>0.56999999999999995</v>
      </c>
      <c r="T120" s="17">
        <v>13.3905724</v>
      </c>
      <c r="U120" s="17">
        <v>34.315997299999999</v>
      </c>
      <c r="V120" s="17" t="s">
        <v>494</v>
      </c>
    </row>
    <row r="121" spans="15:22" x14ac:dyDescent="0.2">
      <c r="O121" s="17" t="s">
        <v>495</v>
      </c>
      <c r="P121" s="20">
        <v>42370</v>
      </c>
      <c r="Q121" s="17">
        <v>7.7096429999999994E-2</v>
      </c>
      <c r="R121" s="17">
        <v>0.26919144</v>
      </c>
      <c r="S121" s="18">
        <v>0.56999999999999995</v>
      </c>
      <c r="T121" s="17">
        <v>13.3905724</v>
      </c>
      <c r="U121" s="17">
        <v>34.315997299999999</v>
      </c>
      <c r="V121" s="17" t="s">
        <v>427</v>
      </c>
    </row>
    <row r="122" spans="15:22" x14ac:dyDescent="0.2">
      <c r="O122" s="17" t="s">
        <v>496</v>
      </c>
      <c r="P122" s="20">
        <v>42370</v>
      </c>
      <c r="Q122" s="17">
        <v>7.7096429999999994E-2</v>
      </c>
      <c r="R122" s="17">
        <v>0.26919144</v>
      </c>
      <c r="S122" s="18">
        <v>0.56999999999999995</v>
      </c>
      <c r="T122" s="17">
        <v>13.3905724</v>
      </c>
      <c r="U122" s="17">
        <v>34.315997299999999</v>
      </c>
      <c r="V122" s="17" t="s">
        <v>421</v>
      </c>
    </row>
    <row r="123" spans="15:22" x14ac:dyDescent="0.2">
      <c r="O123" s="17" t="s">
        <v>360</v>
      </c>
      <c r="P123" s="17" t="s">
        <v>497</v>
      </c>
      <c r="Q123" s="17">
        <v>8.0216109999999993E-2</v>
      </c>
      <c r="R123" s="17">
        <v>0.26919144</v>
      </c>
      <c r="S123" s="18">
        <v>0.56999999999999995</v>
      </c>
      <c r="T123" s="17">
        <v>2.5414070600000001</v>
      </c>
      <c r="U123" s="17">
        <v>6.4120485900000004</v>
      </c>
      <c r="V123" s="17" t="s">
        <v>498</v>
      </c>
    </row>
    <row r="124" spans="15:22" x14ac:dyDescent="0.2">
      <c r="O124" s="17" t="s">
        <v>291</v>
      </c>
      <c r="P124" s="17" t="s">
        <v>497</v>
      </c>
      <c r="Q124" s="17">
        <v>8.0216109999999993E-2</v>
      </c>
      <c r="R124" s="17">
        <v>0.26919144</v>
      </c>
      <c r="S124" s="18">
        <v>0.56999999999999995</v>
      </c>
      <c r="T124" s="17">
        <v>2.5414070600000001</v>
      </c>
      <c r="U124" s="17">
        <v>6.4120485900000004</v>
      </c>
      <c r="V124" s="17" t="s">
        <v>499</v>
      </c>
    </row>
    <row r="125" spans="15:22" x14ac:dyDescent="0.2">
      <c r="O125" s="17" t="s">
        <v>168</v>
      </c>
      <c r="P125" s="20">
        <v>34366</v>
      </c>
      <c r="Q125" s="17">
        <v>8.0483429999999995E-2</v>
      </c>
      <c r="R125" s="17">
        <v>0.26919144</v>
      </c>
      <c r="S125" s="18">
        <v>0.56999999999999995</v>
      </c>
      <c r="T125" s="17">
        <v>4.3939662799999999</v>
      </c>
      <c r="U125" s="17">
        <v>11.071494</v>
      </c>
      <c r="V125" s="17" t="s">
        <v>416</v>
      </c>
    </row>
    <row r="126" spans="15:22" x14ac:dyDescent="0.2">
      <c r="O126" s="17" t="s">
        <v>500</v>
      </c>
      <c r="P126" s="20">
        <v>34366</v>
      </c>
      <c r="Q126" s="17">
        <v>8.0483429999999995E-2</v>
      </c>
      <c r="R126" s="17">
        <v>0.26919144</v>
      </c>
      <c r="S126" s="18">
        <v>0.56999999999999995</v>
      </c>
      <c r="T126" s="17">
        <v>4.3939662799999999</v>
      </c>
      <c r="U126" s="17">
        <v>11.071494</v>
      </c>
      <c r="V126" s="17" t="s">
        <v>501</v>
      </c>
    </row>
    <row r="127" spans="15:22" x14ac:dyDescent="0.2">
      <c r="O127" s="17" t="s">
        <v>502</v>
      </c>
      <c r="P127" s="20">
        <v>42736</v>
      </c>
      <c r="Q127" s="17">
        <v>8.1714629999999996E-2</v>
      </c>
      <c r="R127" s="17">
        <v>0.26919144</v>
      </c>
      <c r="S127" s="18">
        <v>0.56999999999999995</v>
      </c>
      <c r="T127" s="17">
        <v>12.5530303</v>
      </c>
      <c r="U127" s="17">
        <v>31.439343000000001</v>
      </c>
      <c r="V127" s="17" t="s">
        <v>503</v>
      </c>
    </row>
    <row r="128" spans="15:22" x14ac:dyDescent="0.2">
      <c r="O128" s="17" t="s">
        <v>504</v>
      </c>
      <c r="P128" s="20">
        <v>42736</v>
      </c>
      <c r="Q128" s="17">
        <v>8.1714629999999996E-2</v>
      </c>
      <c r="R128" s="17">
        <v>0.26919144</v>
      </c>
      <c r="S128" s="18">
        <v>0.56999999999999995</v>
      </c>
      <c r="T128" s="17">
        <v>12.5530303</v>
      </c>
      <c r="U128" s="17">
        <v>31.439343000000001</v>
      </c>
      <c r="V128" s="17" t="s">
        <v>427</v>
      </c>
    </row>
    <row r="129" spans="15:22" x14ac:dyDescent="0.2">
      <c r="O129" s="17" t="s">
        <v>505</v>
      </c>
      <c r="P129" s="20">
        <v>42736</v>
      </c>
      <c r="Q129" s="17">
        <v>8.1714629999999996E-2</v>
      </c>
      <c r="R129" s="17">
        <v>0.26919144</v>
      </c>
      <c r="S129" s="18">
        <v>0.56999999999999995</v>
      </c>
      <c r="T129" s="17">
        <v>12.5530303</v>
      </c>
      <c r="U129" s="17">
        <v>31.439343000000001</v>
      </c>
      <c r="V129" s="17" t="s">
        <v>473</v>
      </c>
    </row>
    <row r="130" spans="15:22" x14ac:dyDescent="0.2">
      <c r="O130" s="17" t="s">
        <v>506</v>
      </c>
      <c r="P130" s="20">
        <v>42736</v>
      </c>
      <c r="Q130" s="17">
        <v>8.1714629999999996E-2</v>
      </c>
      <c r="R130" s="17">
        <v>0.26919144</v>
      </c>
      <c r="S130" s="18">
        <v>0.56999999999999995</v>
      </c>
      <c r="T130" s="17">
        <v>12.5530303</v>
      </c>
      <c r="U130" s="17">
        <v>31.439343000000001</v>
      </c>
      <c r="V130" s="17" t="s">
        <v>494</v>
      </c>
    </row>
    <row r="131" spans="15:22" x14ac:dyDescent="0.2">
      <c r="O131" s="17" t="s">
        <v>507</v>
      </c>
      <c r="P131" s="20">
        <v>42736</v>
      </c>
      <c r="Q131" s="17">
        <v>8.1714629999999996E-2</v>
      </c>
      <c r="R131" s="17">
        <v>0.26919144</v>
      </c>
      <c r="S131" s="18">
        <v>0.56999999999999995</v>
      </c>
      <c r="T131" s="17">
        <v>12.5530303</v>
      </c>
      <c r="U131" s="17">
        <v>31.439343000000001</v>
      </c>
      <c r="V131" s="17" t="s">
        <v>473</v>
      </c>
    </row>
    <row r="132" spans="15:22" x14ac:dyDescent="0.2">
      <c r="O132" s="17" t="s">
        <v>508</v>
      </c>
      <c r="P132" s="20">
        <v>42736</v>
      </c>
      <c r="Q132" s="17">
        <v>8.1714629999999996E-2</v>
      </c>
      <c r="R132" s="17">
        <v>0.26919144</v>
      </c>
      <c r="S132" s="18">
        <v>0.56999999999999995</v>
      </c>
      <c r="T132" s="17">
        <v>12.5530303</v>
      </c>
      <c r="U132" s="17">
        <v>31.439343000000001</v>
      </c>
      <c r="V132" s="17" t="s">
        <v>427</v>
      </c>
    </row>
    <row r="133" spans="15:22" x14ac:dyDescent="0.2">
      <c r="O133" s="17" t="s">
        <v>509</v>
      </c>
      <c r="P133" s="20">
        <v>34731</v>
      </c>
      <c r="Q133" s="17">
        <v>8.1955239999999999E-2</v>
      </c>
      <c r="R133" s="17">
        <v>0.26919144</v>
      </c>
      <c r="S133" s="18">
        <v>0.56999999999999995</v>
      </c>
      <c r="T133" s="17">
        <v>4.3464998899999996</v>
      </c>
      <c r="U133" s="17">
        <v>10.873125999999999</v>
      </c>
      <c r="V133" s="17" t="s">
        <v>510</v>
      </c>
    </row>
    <row r="134" spans="15:22" x14ac:dyDescent="0.2">
      <c r="O134" s="17" t="s">
        <v>511</v>
      </c>
      <c r="P134" s="20">
        <v>35462</v>
      </c>
      <c r="Q134" s="17">
        <v>8.4923739999999998E-2</v>
      </c>
      <c r="R134" s="17">
        <v>0.27334385999999999</v>
      </c>
      <c r="S134" s="18">
        <v>0.56000000000000005</v>
      </c>
      <c r="T134" s="17">
        <v>4.2545649799999996</v>
      </c>
      <c r="U134" s="17">
        <v>10.4917643</v>
      </c>
      <c r="V134" s="17" t="s">
        <v>512</v>
      </c>
    </row>
    <row r="135" spans="15:22" x14ac:dyDescent="0.2">
      <c r="O135" s="17" t="s">
        <v>513</v>
      </c>
      <c r="P135" s="20">
        <v>43101</v>
      </c>
      <c r="Q135" s="17">
        <v>8.6309960000000005E-2</v>
      </c>
      <c r="R135" s="17">
        <v>0.27334385999999999</v>
      </c>
      <c r="S135" s="18">
        <v>0.56000000000000005</v>
      </c>
      <c r="T135" s="17">
        <v>11.814022599999999</v>
      </c>
      <c r="U135" s="17">
        <v>28.9421143</v>
      </c>
      <c r="V135" s="17" t="s">
        <v>427</v>
      </c>
    </row>
    <row r="136" spans="15:22" x14ac:dyDescent="0.2">
      <c r="O136" s="17" t="s">
        <v>514</v>
      </c>
      <c r="P136" s="20">
        <v>43101</v>
      </c>
      <c r="Q136" s="17">
        <v>8.6309960000000005E-2</v>
      </c>
      <c r="R136" s="17">
        <v>0.27334385999999999</v>
      </c>
      <c r="S136" s="18">
        <v>0.56000000000000005</v>
      </c>
      <c r="T136" s="17">
        <v>11.814022599999999</v>
      </c>
      <c r="U136" s="17">
        <v>28.9421143</v>
      </c>
      <c r="V136" s="17" t="s">
        <v>427</v>
      </c>
    </row>
    <row r="137" spans="15:22" x14ac:dyDescent="0.2">
      <c r="O137" s="17" t="s">
        <v>515</v>
      </c>
      <c r="P137" s="20">
        <v>43101</v>
      </c>
      <c r="Q137" s="17">
        <v>8.6309960000000005E-2</v>
      </c>
      <c r="R137" s="17">
        <v>0.27334385999999999</v>
      </c>
      <c r="S137" s="18">
        <v>0.56000000000000005</v>
      </c>
      <c r="T137" s="17">
        <v>11.814022599999999</v>
      </c>
      <c r="U137" s="17">
        <v>28.9421143</v>
      </c>
      <c r="V137" s="17" t="s">
        <v>516</v>
      </c>
    </row>
    <row r="138" spans="15:22" x14ac:dyDescent="0.2">
      <c r="O138" s="17" t="s">
        <v>517</v>
      </c>
      <c r="P138" s="20">
        <v>35827</v>
      </c>
      <c r="Q138" s="17">
        <v>8.6420189999999994E-2</v>
      </c>
      <c r="R138" s="17">
        <v>0.27334385999999999</v>
      </c>
      <c r="S138" s="18">
        <v>0.56000000000000005</v>
      </c>
      <c r="T138" s="17">
        <v>4.2100340100000002</v>
      </c>
      <c r="U138" s="17">
        <v>10.3084112</v>
      </c>
      <c r="V138" s="17" t="s">
        <v>326</v>
      </c>
    </row>
    <row r="139" spans="15:22" x14ac:dyDescent="0.2">
      <c r="O139" s="17" t="s">
        <v>259</v>
      </c>
      <c r="P139" s="20">
        <v>36192</v>
      </c>
      <c r="Q139" s="17">
        <v>8.7924630000000004E-2</v>
      </c>
      <c r="R139" s="17">
        <v>0.27522576999999998</v>
      </c>
      <c r="S139" s="18">
        <v>0.56000000000000005</v>
      </c>
      <c r="T139" s="17">
        <v>4.1664212100000002</v>
      </c>
      <c r="U139" s="17">
        <v>10.129717100000001</v>
      </c>
      <c r="V139" s="17" t="s">
        <v>518</v>
      </c>
    </row>
    <row r="140" spans="15:22" x14ac:dyDescent="0.2">
      <c r="O140" s="17" t="s">
        <v>519</v>
      </c>
      <c r="P140" s="20">
        <v>43466</v>
      </c>
      <c r="Q140" s="17">
        <v>9.088251E-2</v>
      </c>
      <c r="R140" s="17">
        <v>0.27522576999999998</v>
      </c>
      <c r="S140" s="18">
        <v>0.56000000000000005</v>
      </c>
      <c r="T140" s="17">
        <v>11.1571268</v>
      </c>
      <c r="U140" s="17">
        <v>26.756883800000001</v>
      </c>
      <c r="V140" s="17" t="s">
        <v>451</v>
      </c>
    </row>
    <row r="141" spans="15:22" x14ac:dyDescent="0.2">
      <c r="O141" s="17" t="s">
        <v>520</v>
      </c>
      <c r="P141" s="20">
        <v>43466</v>
      </c>
      <c r="Q141" s="17">
        <v>9.088251E-2</v>
      </c>
      <c r="R141" s="17">
        <v>0.27522576999999998</v>
      </c>
      <c r="S141" s="18">
        <v>0.56000000000000005</v>
      </c>
      <c r="T141" s="17">
        <v>11.1571268</v>
      </c>
      <c r="U141" s="17">
        <v>26.756883800000001</v>
      </c>
      <c r="V141" s="17" t="s">
        <v>427</v>
      </c>
    </row>
    <row r="142" spans="15:22" x14ac:dyDescent="0.2">
      <c r="O142" s="17" t="s">
        <v>347</v>
      </c>
      <c r="P142" s="20">
        <v>43466</v>
      </c>
      <c r="Q142" s="17">
        <v>9.088251E-2</v>
      </c>
      <c r="R142" s="17">
        <v>0.27522576999999998</v>
      </c>
      <c r="S142" s="18">
        <v>0.56000000000000005</v>
      </c>
      <c r="T142" s="17">
        <v>11.1571268</v>
      </c>
      <c r="U142" s="17">
        <v>26.756883800000001</v>
      </c>
      <c r="V142" s="17" t="s">
        <v>521</v>
      </c>
    </row>
    <row r="143" spans="15:22" x14ac:dyDescent="0.2">
      <c r="O143" s="17" t="s">
        <v>522</v>
      </c>
      <c r="P143" s="20">
        <v>43466</v>
      </c>
      <c r="Q143" s="17">
        <v>9.088251E-2</v>
      </c>
      <c r="R143" s="17">
        <v>0.27522576999999998</v>
      </c>
      <c r="S143" s="18">
        <v>0.56000000000000005</v>
      </c>
      <c r="T143" s="17">
        <v>11.1571268</v>
      </c>
      <c r="U143" s="17">
        <v>26.756883800000001</v>
      </c>
      <c r="V143" s="17" t="s">
        <v>523</v>
      </c>
    </row>
    <row r="144" spans="15:22" x14ac:dyDescent="0.2">
      <c r="O144" s="17" t="s">
        <v>524</v>
      </c>
      <c r="P144" s="20">
        <v>43466</v>
      </c>
      <c r="Q144" s="17">
        <v>9.088251E-2</v>
      </c>
      <c r="R144" s="17">
        <v>0.27522576999999998</v>
      </c>
      <c r="S144" s="18">
        <v>0.56000000000000005</v>
      </c>
      <c r="T144" s="17">
        <v>11.1571268</v>
      </c>
      <c r="U144" s="17">
        <v>26.756883800000001</v>
      </c>
      <c r="V144" s="17" t="s">
        <v>427</v>
      </c>
    </row>
    <row r="145" spans="15:22" x14ac:dyDescent="0.2">
      <c r="O145" s="17" t="s">
        <v>525</v>
      </c>
      <c r="P145" s="20">
        <v>43831</v>
      </c>
      <c r="Q145" s="17">
        <v>9.5432420000000004E-2</v>
      </c>
      <c r="R145" s="17">
        <v>0.28298361999999999</v>
      </c>
      <c r="S145" s="18">
        <v>0.55000000000000004</v>
      </c>
      <c r="T145" s="17">
        <v>10.569378</v>
      </c>
      <c r="U145" s="17">
        <v>24.8310304</v>
      </c>
      <c r="V145" s="17" t="s">
        <v>427</v>
      </c>
    </row>
    <row r="146" spans="15:22" x14ac:dyDescent="0.2">
      <c r="O146" s="17" t="s">
        <v>526</v>
      </c>
      <c r="P146" s="20">
        <v>43831</v>
      </c>
      <c r="Q146" s="17">
        <v>9.5432420000000004E-2</v>
      </c>
      <c r="R146" s="17">
        <v>0.28298361999999999</v>
      </c>
      <c r="S146" s="18">
        <v>0.55000000000000004</v>
      </c>
      <c r="T146" s="17">
        <v>10.569378</v>
      </c>
      <c r="U146" s="17">
        <v>24.8310304</v>
      </c>
      <c r="V146" s="17" t="s">
        <v>527</v>
      </c>
    </row>
    <row r="147" spans="15:22" x14ac:dyDescent="0.2">
      <c r="O147" s="17" t="s">
        <v>528</v>
      </c>
      <c r="P147" s="20">
        <v>43831</v>
      </c>
      <c r="Q147" s="17">
        <v>9.5432420000000004E-2</v>
      </c>
      <c r="R147" s="17">
        <v>0.28298361999999999</v>
      </c>
      <c r="S147" s="18">
        <v>0.55000000000000004</v>
      </c>
      <c r="T147" s="17">
        <v>10.569378</v>
      </c>
      <c r="U147" s="17">
        <v>24.8310304</v>
      </c>
      <c r="V147" s="17" t="s">
        <v>427</v>
      </c>
    </row>
    <row r="148" spans="15:22" x14ac:dyDescent="0.2">
      <c r="O148" s="17" t="s">
        <v>529</v>
      </c>
      <c r="P148" s="17" t="s">
        <v>530</v>
      </c>
      <c r="Q148" s="17">
        <v>9.7112500000000004E-2</v>
      </c>
      <c r="R148" s="17">
        <v>0.28597957000000002</v>
      </c>
      <c r="S148" s="18">
        <v>0.54</v>
      </c>
      <c r="T148" s="17">
        <v>3.9225282300000002</v>
      </c>
      <c r="U148" s="17">
        <v>9.14688546</v>
      </c>
      <c r="V148" s="17" t="s">
        <v>471</v>
      </c>
    </row>
    <row r="149" spans="15:22" x14ac:dyDescent="0.2">
      <c r="O149" s="17" t="s">
        <v>531</v>
      </c>
      <c r="P149" s="20">
        <v>44197</v>
      </c>
      <c r="Q149" s="17">
        <v>9.9959770000000003E-2</v>
      </c>
      <c r="R149" s="17">
        <v>0.28839745999999999</v>
      </c>
      <c r="S149" s="18">
        <v>0.54</v>
      </c>
      <c r="T149" s="17">
        <v>10.040404000000001</v>
      </c>
      <c r="U149" s="17">
        <v>23.122924300000001</v>
      </c>
      <c r="V149" s="17" t="s">
        <v>532</v>
      </c>
    </row>
    <row r="150" spans="15:22" x14ac:dyDescent="0.2">
      <c r="O150" s="17" t="s">
        <v>533</v>
      </c>
      <c r="P150" s="20">
        <v>44197</v>
      </c>
      <c r="Q150" s="17">
        <v>9.9959770000000003E-2</v>
      </c>
      <c r="R150" s="17">
        <v>0.28839745999999999</v>
      </c>
      <c r="S150" s="18">
        <v>0.54</v>
      </c>
      <c r="T150" s="17">
        <v>10.040404000000001</v>
      </c>
      <c r="U150" s="17">
        <v>23.122924300000001</v>
      </c>
      <c r="V150" s="17" t="s">
        <v>427</v>
      </c>
    </row>
    <row r="151" spans="15:22" x14ac:dyDescent="0.2">
      <c r="O151" s="17" t="s">
        <v>534</v>
      </c>
      <c r="P151" s="20">
        <v>44197</v>
      </c>
      <c r="Q151" s="17">
        <v>9.9959770000000003E-2</v>
      </c>
      <c r="R151" s="17">
        <v>0.28839745999999999</v>
      </c>
      <c r="S151" s="18">
        <v>0.54</v>
      </c>
      <c r="T151" s="17">
        <v>10.040404000000001</v>
      </c>
      <c r="U151" s="17">
        <v>23.122924300000001</v>
      </c>
      <c r="V151" s="17" t="s">
        <v>427</v>
      </c>
    </row>
    <row r="152" spans="15:22" x14ac:dyDescent="0.2">
      <c r="O152" s="17" t="s">
        <v>535</v>
      </c>
      <c r="P152" s="20">
        <v>44562</v>
      </c>
      <c r="Q152" s="17">
        <v>0.10446469999999999</v>
      </c>
      <c r="R152" s="17">
        <v>0.29569620000000002</v>
      </c>
      <c r="S152" s="18">
        <v>0.53</v>
      </c>
      <c r="T152" s="17">
        <v>9.5618085599999993</v>
      </c>
      <c r="U152" s="17">
        <v>21.599227500000001</v>
      </c>
      <c r="V152" s="17" t="s">
        <v>427</v>
      </c>
    </row>
    <row r="153" spans="15:22" x14ac:dyDescent="0.2">
      <c r="O153" s="17" t="s">
        <v>536</v>
      </c>
      <c r="P153" s="17" t="s">
        <v>537</v>
      </c>
      <c r="Q153" s="17">
        <v>0.10815755000000001</v>
      </c>
      <c r="R153" s="17">
        <v>0.29569620000000002</v>
      </c>
      <c r="S153" s="18">
        <v>0.53</v>
      </c>
      <c r="T153" s="17">
        <v>3.6716141000000002</v>
      </c>
      <c r="U153" s="17">
        <v>8.1662805800000005</v>
      </c>
      <c r="V153" s="17" t="s">
        <v>538</v>
      </c>
    </row>
    <row r="154" spans="15:22" x14ac:dyDescent="0.2">
      <c r="O154" s="17" t="s">
        <v>539</v>
      </c>
      <c r="P154" s="20">
        <v>44927</v>
      </c>
      <c r="Q154" s="17">
        <v>0.1089473</v>
      </c>
      <c r="R154" s="17">
        <v>0.29569620000000002</v>
      </c>
      <c r="S154" s="18">
        <v>0.53</v>
      </c>
      <c r="T154" s="17">
        <v>9.1267217600000006</v>
      </c>
      <c r="U154" s="17">
        <v>20.232947500000002</v>
      </c>
      <c r="V154" s="17" t="s">
        <v>429</v>
      </c>
    </row>
    <row r="155" spans="15:22" x14ac:dyDescent="0.2">
      <c r="O155" s="17" t="s">
        <v>540</v>
      </c>
      <c r="P155" s="20">
        <v>44927</v>
      </c>
      <c r="Q155" s="17">
        <v>0.1089473</v>
      </c>
      <c r="R155" s="17">
        <v>0.29569620000000002</v>
      </c>
      <c r="S155" s="18">
        <v>0.53</v>
      </c>
      <c r="T155" s="17">
        <v>9.1267217600000006</v>
      </c>
      <c r="U155" s="17">
        <v>20.232947500000002</v>
      </c>
      <c r="V155" s="17" t="s">
        <v>440</v>
      </c>
    </row>
    <row r="156" spans="15:22" x14ac:dyDescent="0.2">
      <c r="O156" s="17" t="s">
        <v>541</v>
      </c>
      <c r="P156" s="20">
        <v>44927</v>
      </c>
      <c r="Q156" s="17">
        <v>0.1089473</v>
      </c>
      <c r="R156" s="17">
        <v>0.29569620000000002</v>
      </c>
      <c r="S156" s="18">
        <v>0.53</v>
      </c>
      <c r="T156" s="17">
        <v>9.1267217600000006</v>
      </c>
      <c r="U156" s="17">
        <v>20.232947500000002</v>
      </c>
      <c r="V156" s="17" t="s">
        <v>425</v>
      </c>
    </row>
    <row r="157" spans="15:22" x14ac:dyDescent="0.2">
      <c r="O157" s="17" t="s">
        <v>542</v>
      </c>
      <c r="P157" s="20">
        <v>44927</v>
      </c>
      <c r="Q157" s="17">
        <v>0.1089473</v>
      </c>
      <c r="R157" s="17">
        <v>0.29569620000000002</v>
      </c>
      <c r="S157" s="18">
        <v>0.53</v>
      </c>
      <c r="T157" s="17">
        <v>9.1267217600000006</v>
      </c>
      <c r="U157" s="17">
        <v>20.232947500000002</v>
      </c>
      <c r="V157" s="17" t="s">
        <v>421</v>
      </c>
    </row>
    <row r="158" spans="15:22" x14ac:dyDescent="0.2">
      <c r="O158" s="17" t="s">
        <v>187</v>
      </c>
      <c r="P158" s="20">
        <v>44927</v>
      </c>
      <c r="Q158" s="17">
        <v>0.1089473</v>
      </c>
      <c r="R158" s="17">
        <v>0.29569620000000002</v>
      </c>
      <c r="S158" s="18">
        <v>0.53</v>
      </c>
      <c r="T158" s="17">
        <v>9.1267217600000006</v>
      </c>
      <c r="U158" s="17">
        <v>20.232947500000002</v>
      </c>
      <c r="V158" s="17" t="s">
        <v>427</v>
      </c>
    </row>
    <row r="159" spans="15:22" x14ac:dyDescent="0.2">
      <c r="O159" s="17" t="s">
        <v>543</v>
      </c>
      <c r="P159" s="20">
        <v>44927</v>
      </c>
      <c r="Q159" s="17">
        <v>0.1089473</v>
      </c>
      <c r="R159" s="17">
        <v>0.29569620000000002</v>
      </c>
      <c r="S159" s="18">
        <v>0.53</v>
      </c>
      <c r="T159" s="17">
        <v>9.1267217600000006</v>
      </c>
      <c r="U159" s="17">
        <v>20.232947500000002</v>
      </c>
      <c r="V159" s="17" t="s">
        <v>544</v>
      </c>
    </row>
    <row r="160" spans="15:22" x14ac:dyDescent="0.2">
      <c r="O160" s="17" t="s">
        <v>545</v>
      </c>
      <c r="P160" s="20">
        <v>44927</v>
      </c>
      <c r="Q160" s="17">
        <v>0.1089473</v>
      </c>
      <c r="R160" s="17">
        <v>0.29569620000000002</v>
      </c>
      <c r="S160" s="18">
        <v>0.53</v>
      </c>
      <c r="T160" s="17">
        <v>9.1267217600000006</v>
      </c>
      <c r="U160" s="17">
        <v>20.232947500000002</v>
      </c>
      <c r="V160" s="17" t="s">
        <v>427</v>
      </c>
    </row>
    <row r="161" spans="15:22" x14ac:dyDescent="0.2">
      <c r="O161" s="17" t="s">
        <v>546</v>
      </c>
      <c r="P161" s="17" t="s">
        <v>547</v>
      </c>
      <c r="Q161" s="17">
        <v>0.10941452</v>
      </c>
      <c r="R161" s="17">
        <v>0.29569620000000002</v>
      </c>
      <c r="S161" s="18">
        <v>0.53</v>
      </c>
      <c r="T161" s="17">
        <v>2.6684753099999998</v>
      </c>
      <c r="U161" s="17">
        <v>5.9042996399999996</v>
      </c>
      <c r="V161" s="17" t="s">
        <v>336</v>
      </c>
    </row>
    <row r="162" spans="15:22" x14ac:dyDescent="0.2">
      <c r="O162" s="17" t="s">
        <v>548</v>
      </c>
      <c r="P162" s="20">
        <v>45292</v>
      </c>
      <c r="Q162" s="17">
        <v>0.11340768</v>
      </c>
      <c r="R162" s="17">
        <v>0.30077690000000001</v>
      </c>
      <c r="S162" s="18">
        <v>0.52</v>
      </c>
      <c r="T162" s="17">
        <v>8.7294686000000006</v>
      </c>
      <c r="U162" s="17">
        <v>19.002011599999999</v>
      </c>
      <c r="V162" s="17" t="s">
        <v>421</v>
      </c>
    </row>
    <row r="163" spans="15:22" x14ac:dyDescent="0.2">
      <c r="O163" s="17" t="s">
        <v>368</v>
      </c>
      <c r="P163" s="20">
        <v>45292</v>
      </c>
      <c r="Q163" s="17">
        <v>0.11340768</v>
      </c>
      <c r="R163" s="17">
        <v>0.30077690000000001</v>
      </c>
      <c r="S163" s="18">
        <v>0.52</v>
      </c>
      <c r="T163" s="17">
        <v>8.7294686000000006</v>
      </c>
      <c r="U163" s="17">
        <v>19.002011599999999</v>
      </c>
      <c r="V163" s="17" t="s">
        <v>473</v>
      </c>
    </row>
    <row r="164" spans="15:22" x14ac:dyDescent="0.2">
      <c r="O164" s="17" t="s">
        <v>549</v>
      </c>
      <c r="P164" s="20">
        <v>45292</v>
      </c>
      <c r="Q164" s="17">
        <v>0.11340768</v>
      </c>
      <c r="R164" s="17">
        <v>0.30077690000000001</v>
      </c>
      <c r="S164" s="18">
        <v>0.52</v>
      </c>
      <c r="T164" s="17">
        <v>8.7294686000000006</v>
      </c>
      <c r="U164" s="17">
        <v>19.002011599999999</v>
      </c>
      <c r="V164" s="17" t="s">
        <v>427</v>
      </c>
    </row>
    <row r="165" spans="15:22" x14ac:dyDescent="0.2">
      <c r="O165" s="17" t="s">
        <v>550</v>
      </c>
      <c r="P165" s="17" t="s">
        <v>551</v>
      </c>
      <c r="Q165" s="17">
        <v>0.11624255</v>
      </c>
      <c r="R165" s="17">
        <v>0.30352314000000002</v>
      </c>
      <c r="S165" s="18">
        <v>0.52</v>
      </c>
      <c r="T165" s="17">
        <v>3.5110913899999998</v>
      </c>
      <c r="U165" s="17">
        <v>7.5561366100000003</v>
      </c>
      <c r="V165" s="17" t="s">
        <v>471</v>
      </c>
    </row>
    <row r="166" spans="15:22" x14ac:dyDescent="0.2">
      <c r="O166" s="17" t="s">
        <v>552</v>
      </c>
      <c r="P166" s="20">
        <v>45658</v>
      </c>
      <c r="Q166" s="17">
        <v>0.11784596</v>
      </c>
      <c r="R166" s="17">
        <v>0.30352314000000002</v>
      </c>
      <c r="S166" s="18">
        <v>0.52</v>
      </c>
      <c r="T166" s="17">
        <v>8.3653198700000004</v>
      </c>
      <c r="U166" s="17">
        <v>17.888206700000001</v>
      </c>
      <c r="V166" s="17" t="s">
        <v>427</v>
      </c>
    </row>
    <row r="167" spans="15:22" x14ac:dyDescent="0.2">
      <c r="O167" s="17" t="s">
        <v>553</v>
      </c>
      <c r="P167" s="20">
        <v>45658</v>
      </c>
      <c r="Q167" s="17">
        <v>0.11784596</v>
      </c>
      <c r="R167" s="17">
        <v>0.30352314000000002</v>
      </c>
      <c r="S167" s="18">
        <v>0.52</v>
      </c>
      <c r="T167" s="17">
        <v>8.3653198700000004</v>
      </c>
      <c r="U167" s="17">
        <v>17.888206700000001</v>
      </c>
      <c r="V167" s="17" t="s">
        <v>554</v>
      </c>
    </row>
    <row r="168" spans="15:22" x14ac:dyDescent="0.2">
      <c r="O168" s="17" t="s">
        <v>555</v>
      </c>
      <c r="P168" s="20">
        <v>45658</v>
      </c>
      <c r="Q168" s="17">
        <v>0.11784596</v>
      </c>
      <c r="R168" s="17">
        <v>0.30352314000000002</v>
      </c>
      <c r="S168" s="18">
        <v>0.52</v>
      </c>
      <c r="T168" s="17">
        <v>8.3653198700000004</v>
      </c>
      <c r="U168" s="17">
        <v>17.888206700000001</v>
      </c>
      <c r="V168" s="17" t="s">
        <v>408</v>
      </c>
    </row>
    <row r="169" spans="15:22" x14ac:dyDescent="0.2">
      <c r="O169" s="17" t="s">
        <v>379</v>
      </c>
      <c r="P169" s="20">
        <v>46023</v>
      </c>
      <c r="Q169" s="17">
        <v>0.12226225</v>
      </c>
      <c r="R169" s="17">
        <v>0.30352314000000002</v>
      </c>
      <c r="S169" s="18">
        <v>0.52</v>
      </c>
      <c r="T169" s="17">
        <v>8.0303030300000007</v>
      </c>
      <c r="U169" s="17">
        <v>16.8763802</v>
      </c>
      <c r="V169" s="17" t="s">
        <v>556</v>
      </c>
    </row>
    <row r="170" spans="15:22" x14ac:dyDescent="0.2">
      <c r="O170" s="17" t="s">
        <v>142</v>
      </c>
      <c r="P170" s="20">
        <v>46023</v>
      </c>
      <c r="Q170" s="17">
        <v>0.12226225</v>
      </c>
      <c r="R170" s="17">
        <v>0.30352314000000002</v>
      </c>
      <c r="S170" s="18">
        <v>0.52</v>
      </c>
      <c r="T170" s="17">
        <v>8.0303030300000007</v>
      </c>
      <c r="U170" s="17">
        <v>16.8763802</v>
      </c>
      <c r="V170" s="17" t="s">
        <v>427</v>
      </c>
    </row>
    <row r="171" spans="15:22" x14ac:dyDescent="0.2">
      <c r="O171" s="17" t="s">
        <v>557</v>
      </c>
      <c r="P171" s="20">
        <v>46023</v>
      </c>
      <c r="Q171" s="17">
        <v>0.12226225</v>
      </c>
      <c r="R171" s="17">
        <v>0.30352314000000002</v>
      </c>
      <c r="S171" s="18">
        <v>0.52</v>
      </c>
      <c r="T171" s="17">
        <v>8.0303030300000007</v>
      </c>
      <c r="U171" s="17">
        <v>16.8763802</v>
      </c>
      <c r="V171" s="17" t="s">
        <v>558</v>
      </c>
    </row>
    <row r="172" spans="15:22" x14ac:dyDescent="0.2">
      <c r="O172" s="17" t="s">
        <v>559</v>
      </c>
      <c r="P172" s="20">
        <v>46023</v>
      </c>
      <c r="Q172" s="17">
        <v>0.12226225</v>
      </c>
      <c r="R172" s="17">
        <v>0.30352314000000002</v>
      </c>
      <c r="S172" s="18">
        <v>0.52</v>
      </c>
      <c r="T172" s="17">
        <v>8.0303030300000007</v>
      </c>
      <c r="U172" s="17">
        <v>16.8763802</v>
      </c>
      <c r="V172" s="17" t="s">
        <v>455</v>
      </c>
    </row>
    <row r="173" spans="15:22" x14ac:dyDescent="0.2">
      <c r="O173" s="17" t="s">
        <v>560</v>
      </c>
      <c r="P173" s="20">
        <v>46023</v>
      </c>
      <c r="Q173" s="17">
        <v>0.12226225</v>
      </c>
      <c r="R173" s="17">
        <v>0.30352314000000002</v>
      </c>
      <c r="S173" s="18">
        <v>0.52</v>
      </c>
      <c r="T173" s="17">
        <v>8.0303030300000007</v>
      </c>
      <c r="U173" s="17">
        <v>16.8763802</v>
      </c>
      <c r="V173" s="17" t="s">
        <v>561</v>
      </c>
    </row>
    <row r="174" spans="15:22" x14ac:dyDescent="0.2">
      <c r="O174" s="17" t="s">
        <v>562</v>
      </c>
      <c r="P174" s="20">
        <v>46023</v>
      </c>
      <c r="Q174" s="17">
        <v>0.12226225</v>
      </c>
      <c r="R174" s="17">
        <v>0.30352314000000002</v>
      </c>
      <c r="S174" s="18">
        <v>0.52</v>
      </c>
      <c r="T174" s="17">
        <v>8.0303030300000007</v>
      </c>
      <c r="U174" s="17">
        <v>16.8763802</v>
      </c>
      <c r="V174" s="17" t="s">
        <v>421</v>
      </c>
    </row>
    <row r="175" spans="15:22" x14ac:dyDescent="0.2">
      <c r="O175" s="17" t="s">
        <v>563</v>
      </c>
      <c r="P175" s="20">
        <v>46023</v>
      </c>
      <c r="Q175" s="17">
        <v>0.12226225</v>
      </c>
      <c r="R175" s="17">
        <v>0.30352314000000002</v>
      </c>
      <c r="S175" s="18">
        <v>0.52</v>
      </c>
      <c r="T175" s="17">
        <v>8.0303030300000007</v>
      </c>
      <c r="U175" s="17">
        <v>16.8763802</v>
      </c>
      <c r="V175" s="17" t="s">
        <v>564</v>
      </c>
    </row>
    <row r="176" spans="15:22" x14ac:dyDescent="0.2">
      <c r="O176" s="17" t="s">
        <v>565</v>
      </c>
      <c r="P176" s="20">
        <v>46388</v>
      </c>
      <c r="Q176" s="17">
        <v>0.12665663999999999</v>
      </c>
      <c r="R176" s="17">
        <v>0.30594756000000001</v>
      </c>
      <c r="S176" s="18">
        <v>0.51</v>
      </c>
      <c r="T176" s="17">
        <v>7.72105672</v>
      </c>
      <c r="U176" s="17">
        <v>15.95383</v>
      </c>
      <c r="V176" s="17" t="s">
        <v>532</v>
      </c>
    </row>
    <row r="177" spans="15:22" x14ac:dyDescent="0.2">
      <c r="O177" s="17" t="s">
        <v>566</v>
      </c>
      <c r="P177" s="20">
        <v>46388</v>
      </c>
      <c r="Q177" s="17">
        <v>0.12665663999999999</v>
      </c>
      <c r="R177" s="17">
        <v>0.30594756000000001</v>
      </c>
      <c r="S177" s="18">
        <v>0.51</v>
      </c>
      <c r="T177" s="17">
        <v>7.72105672</v>
      </c>
      <c r="U177" s="17">
        <v>15.95383</v>
      </c>
      <c r="V177" s="17" t="s">
        <v>427</v>
      </c>
    </row>
    <row r="178" spans="15:22" x14ac:dyDescent="0.2">
      <c r="O178" s="17" t="s">
        <v>567</v>
      </c>
      <c r="P178" s="17" t="s">
        <v>568</v>
      </c>
      <c r="Q178" s="17">
        <v>0.12948277</v>
      </c>
      <c r="R178" s="17">
        <v>0.30594756000000001</v>
      </c>
      <c r="S178" s="18">
        <v>0.51</v>
      </c>
      <c r="T178" s="17">
        <v>3.2814003700000001</v>
      </c>
      <c r="U178" s="17">
        <v>6.7078630800000001</v>
      </c>
      <c r="V178" s="17" t="s">
        <v>569</v>
      </c>
    </row>
    <row r="179" spans="15:22" x14ac:dyDescent="0.2">
      <c r="O179" s="17" t="s">
        <v>570</v>
      </c>
      <c r="P179" s="20">
        <v>46753</v>
      </c>
      <c r="Q179" s="17">
        <v>0.13102926000000001</v>
      </c>
      <c r="R179" s="17">
        <v>0.30594756000000001</v>
      </c>
      <c r="S179" s="18">
        <v>0.51</v>
      </c>
      <c r="T179" s="17">
        <v>7.4347175500000002</v>
      </c>
      <c r="U179" s="17">
        <v>15.1098341</v>
      </c>
      <c r="V179" s="17" t="s">
        <v>455</v>
      </c>
    </row>
    <row r="180" spans="15:22" x14ac:dyDescent="0.2">
      <c r="O180" s="17" t="s">
        <v>571</v>
      </c>
      <c r="P180" s="20">
        <v>46753</v>
      </c>
      <c r="Q180" s="17">
        <v>0.13102926000000001</v>
      </c>
      <c r="R180" s="17">
        <v>0.30594756000000001</v>
      </c>
      <c r="S180" s="18">
        <v>0.51</v>
      </c>
      <c r="T180" s="17">
        <v>7.4347175500000002</v>
      </c>
      <c r="U180" s="17">
        <v>15.1098341</v>
      </c>
      <c r="V180" s="17" t="s">
        <v>427</v>
      </c>
    </row>
    <row r="181" spans="15:22" x14ac:dyDescent="0.2">
      <c r="O181" s="17" t="s">
        <v>572</v>
      </c>
      <c r="P181" s="20">
        <v>46753</v>
      </c>
      <c r="Q181" s="17">
        <v>0.13102926000000001</v>
      </c>
      <c r="R181" s="17">
        <v>0.30594756000000001</v>
      </c>
      <c r="S181" s="18">
        <v>0.51</v>
      </c>
      <c r="T181" s="17">
        <v>7.4347175500000002</v>
      </c>
      <c r="U181" s="17">
        <v>15.1098341</v>
      </c>
      <c r="V181" s="17" t="s">
        <v>532</v>
      </c>
    </row>
    <row r="182" spans="15:22" x14ac:dyDescent="0.2">
      <c r="O182" s="17" t="s">
        <v>573</v>
      </c>
      <c r="P182" s="20">
        <v>46753</v>
      </c>
      <c r="Q182" s="17">
        <v>0.13102926000000001</v>
      </c>
      <c r="R182" s="17">
        <v>0.30594756000000001</v>
      </c>
      <c r="S182" s="18">
        <v>0.51</v>
      </c>
      <c r="T182" s="17">
        <v>7.4347175500000002</v>
      </c>
      <c r="U182" s="17">
        <v>15.1098341</v>
      </c>
      <c r="V182" s="17" t="s">
        <v>532</v>
      </c>
    </row>
    <row r="183" spans="15:22" x14ac:dyDescent="0.2">
      <c r="O183" s="17" t="s">
        <v>574</v>
      </c>
      <c r="P183" s="20">
        <v>46753</v>
      </c>
      <c r="Q183" s="17">
        <v>0.13102926000000001</v>
      </c>
      <c r="R183" s="17">
        <v>0.30594756000000001</v>
      </c>
      <c r="S183" s="18">
        <v>0.51</v>
      </c>
      <c r="T183" s="17">
        <v>7.4347175500000002</v>
      </c>
      <c r="U183" s="17">
        <v>15.1098341</v>
      </c>
      <c r="V183" s="17" t="s">
        <v>465</v>
      </c>
    </row>
    <row r="184" spans="15:22" x14ac:dyDescent="0.2">
      <c r="O184" s="17" t="s">
        <v>575</v>
      </c>
      <c r="P184" s="20">
        <v>47119</v>
      </c>
      <c r="Q184" s="17">
        <v>0.13538019000000001</v>
      </c>
      <c r="R184" s="17">
        <v>0.30594756000000001</v>
      </c>
      <c r="S184" s="18">
        <v>0.51</v>
      </c>
      <c r="T184" s="17">
        <v>7.1688311699999998</v>
      </c>
      <c r="U184" s="17">
        <v>14.335283799999999</v>
      </c>
      <c r="V184" s="17" t="s">
        <v>455</v>
      </c>
    </row>
    <row r="185" spans="15:22" x14ac:dyDescent="0.2">
      <c r="O185" s="17" t="s">
        <v>576</v>
      </c>
      <c r="P185" s="20">
        <v>47119</v>
      </c>
      <c r="Q185" s="17">
        <v>0.13538019000000001</v>
      </c>
      <c r="R185" s="17">
        <v>0.30594756000000001</v>
      </c>
      <c r="S185" s="18">
        <v>0.51</v>
      </c>
      <c r="T185" s="17">
        <v>7.1688311699999998</v>
      </c>
      <c r="U185" s="17">
        <v>14.335283799999999</v>
      </c>
      <c r="V185" s="17" t="s">
        <v>532</v>
      </c>
    </row>
    <row r="186" spans="15:22" x14ac:dyDescent="0.2">
      <c r="O186" s="17" t="s">
        <v>123</v>
      </c>
      <c r="P186" s="20">
        <v>47119</v>
      </c>
      <c r="Q186" s="17">
        <v>0.13538019000000001</v>
      </c>
      <c r="R186" s="17">
        <v>0.30594756000000001</v>
      </c>
      <c r="S186" s="18">
        <v>0.51</v>
      </c>
      <c r="T186" s="17">
        <v>7.1688311699999998</v>
      </c>
      <c r="U186" s="17">
        <v>14.335283799999999</v>
      </c>
      <c r="V186" s="17" t="s">
        <v>425</v>
      </c>
    </row>
    <row r="187" spans="15:22" x14ac:dyDescent="0.2">
      <c r="O187" s="17" t="s">
        <v>577</v>
      </c>
      <c r="P187" s="20">
        <v>47119</v>
      </c>
      <c r="Q187" s="17">
        <v>0.13538019000000001</v>
      </c>
      <c r="R187" s="17">
        <v>0.30594756000000001</v>
      </c>
      <c r="S187" s="18">
        <v>0.51</v>
      </c>
      <c r="T187" s="17">
        <v>7.1688311699999998</v>
      </c>
      <c r="U187" s="17">
        <v>14.335283799999999</v>
      </c>
      <c r="V187" s="17" t="s">
        <v>440</v>
      </c>
    </row>
    <row r="188" spans="15:22" x14ac:dyDescent="0.2">
      <c r="O188" s="17" t="s">
        <v>578</v>
      </c>
      <c r="P188" s="20">
        <v>10959</v>
      </c>
      <c r="Q188" s="17">
        <v>0.13970956000000001</v>
      </c>
      <c r="R188" s="17">
        <v>0.30594756000000001</v>
      </c>
      <c r="S188" s="18">
        <v>0.51</v>
      </c>
      <c r="T188" s="17">
        <v>6.9212817800000002</v>
      </c>
      <c r="U188" s="17">
        <v>13.6223945</v>
      </c>
      <c r="V188" s="17" t="s">
        <v>532</v>
      </c>
    </row>
    <row r="189" spans="15:22" x14ac:dyDescent="0.2">
      <c r="O189" s="17" t="s">
        <v>579</v>
      </c>
      <c r="P189" s="20">
        <v>10959</v>
      </c>
      <c r="Q189" s="17">
        <v>0.13970956000000001</v>
      </c>
      <c r="R189" s="17">
        <v>0.30594756000000001</v>
      </c>
      <c r="S189" s="18">
        <v>0.51</v>
      </c>
      <c r="T189" s="17">
        <v>6.9212817800000002</v>
      </c>
      <c r="U189" s="17">
        <v>13.6223945</v>
      </c>
      <c r="V189" s="17" t="s">
        <v>427</v>
      </c>
    </row>
    <row r="190" spans="15:22" x14ac:dyDescent="0.2">
      <c r="O190" s="17" t="s">
        <v>580</v>
      </c>
      <c r="P190" s="20">
        <v>10959</v>
      </c>
      <c r="Q190" s="17">
        <v>0.13970956000000001</v>
      </c>
      <c r="R190" s="17">
        <v>0.30594756000000001</v>
      </c>
      <c r="S190" s="18">
        <v>0.51</v>
      </c>
      <c r="T190" s="17">
        <v>6.9212817800000002</v>
      </c>
      <c r="U190" s="17">
        <v>13.6223945</v>
      </c>
      <c r="V190" s="17" t="s">
        <v>427</v>
      </c>
    </row>
    <row r="191" spans="15:22" x14ac:dyDescent="0.2">
      <c r="O191" s="17" t="s">
        <v>581</v>
      </c>
      <c r="P191" s="20">
        <v>10959</v>
      </c>
      <c r="Q191" s="17">
        <v>0.13970956000000001</v>
      </c>
      <c r="R191" s="17">
        <v>0.30594756000000001</v>
      </c>
      <c r="S191" s="18">
        <v>0.51</v>
      </c>
      <c r="T191" s="17">
        <v>6.9212817800000002</v>
      </c>
      <c r="U191" s="17">
        <v>13.6223945</v>
      </c>
      <c r="V191" s="17" t="s">
        <v>427</v>
      </c>
    </row>
    <row r="192" spans="15:22" x14ac:dyDescent="0.2">
      <c r="O192" s="17" t="s">
        <v>582</v>
      </c>
      <c r="P192" s="20">
        <v>10959</v>
      </c>
      <c r="Q192" s="17">
        <v>0.13970956000000001</v>
      </c>
      <c r="R192" s="17">
        <v>0.30594756000000001</v>
      </c>
      <c r="S192" s="18">
        <v>0.51</v>
      </c>
      <c r="T192" s="17">
        <v>6.9212817800000002</v>
      </c>
      <c r="U192" s="17">
        <v>13.6223945</v>
      </c>
      <c r="V192" s="17" t="s">
        <v>521</v>
      </c>
    </row>
    <row r="193" spans="15:22" x14ac:dyDescent="0.2">
      <c r="O193" s="17" t="s">
        <v>583</v>
      </c>
      <c r="P193" s="20">
        <v>10959</v>
      </c>
      <c r="Q193" s="17">
        <v>0.13970956000000001</v>
      </c>
      <c r="R193" s="17">
        <v>0.30594756000000001</v>
      </c>
      <c r="S193" s="18">
        <v>0.51</v>
      </c>
      <c r="T193" s="17">
        <v>6.9212817800000002</v>
      </c>
      <c r="U193" s="17">
        <v>13.6223945</v>
      </c>
      <c r="V193" s="17" t="s">
        <v>455</v>
      </c>
    </row>
    <row r="194" spans="15:22" x14ac:dyDescent="0.2">
      <c r="O194" s="17" t="s">
        <v>584</v>
      </c>
      <c r="P194" s="20">
        <v>10959</v>
      </c>
      <c r="Q194" s="17">
        <v>0.13970956000000001</v>
      </c>
      <c r="R194" s="17">
        <v>0.30594756000000001</v>
      </c>
      <c r="S194" s="18">
        <v>0.51</v>
      </c>
      <c r="T194" s="17">
        <v>6.9212817800000002</v>
      </c>
      <c r="U194" s="17">
        <v>13.6223945</v>
      </c>
      <c r="V194" s="17" t="s">
        <v>585</v>
      </c>
    </row>
    <row r="195" spans="15:22" x14ac:dyDescent="0.2">
      <c r="O195" s="17" t="s">
        <v>586</v>
      </c>
      <c r="P195" s="20">
        <v>10959</v>
      </c>
      <c r="Q195" s="17">
        <v>0.13970956000000001</v>
      </c>
      <c r="R195" s="17">
        <v>0.30594756000000001</v>
      </c>
      <c r="S195" s="18">
        <v>0.51</v>
      </c>
      <c r="T195" s="17">
        <v>6.9212817800000002</v>
      </c>
      <c r="U195" s="17">
        <v>13.6223945</v>
      </c>
      <c r="V195" s="17" t="s">
        <v>465</v>
      </c>
    </row>
    <row r="196" spans="15:22" x14ac:dyDescent="0.2">
      <c r="O196" s="17" t="s">
        <v>587</v>
      </c>
      <c r="P196" s="20">
        <v>10959</v>
      </c>
      <c r="Q196" s="17">
        <v>0.13970956000000001</v>
      </c>
      <c r="R196" s="17">
        <v>0.30594756000000001</v>
      </c>
      <c r="S196" s="18">
        <v>0.51</v>
      </c>
      <c r="T196" s="17">
        <v>6.9212817800000002</v>
      </c>
      <c r="U196" s="17">
        <v>13.6223945</v>
      </c>
      <c r="V196" s="17" t="s">
        <v>465</v>
      </c>
    </row>
    <row r="197" spans="15:22" x14ac:dyDescent="0.2">
      <c r="O197" s="17" t="s">
        <v>588</v>
      </c>
      <c r="P197" s="20">
        <v>10959</v>
      </c>
      <c r="Q197" s="17">
        <v>0.13970956000000001</v>
      </c>
      <c r="R197" s="17">
        <v>0.30594756000000001</v>
      </c>
      <c r="S197" s="18">
        <v>0.51</v>
      </c>
      <c r="T197" s="17">
        <v>6.9212817800000002</v>
      </c>
      <c r="U197" s="17">
        <v>13.6223945</v>
      </c>
      <c r="V197" s="17" t="s">
        <v>427</v>
      </c>
    </row>
    <row r="198" spans="15:22" x14ac:dyDescent="0.2">
      <c r="O198" s="17" t="s">
        <v>589</v>
      </c>
      <c r="P198" s="17" t="s">
        <v>590</v>
      </c>
      <c r="Q198" s="17">
        <v>0.14305475000000001</v>
      </c>
      <c r="R198" s="17">
        <v>0.30594756000000001</v>
      </c>
      <c r="S198" s="18">
        <v>0.51</v>
      </c>
      <c r="T198" s="17">
        <v>3.0797631999999999</v>
      </c>
      <c r="U198" s="17">
        <v>5.9886852499999996</v>
      </c>
      <c r="V198" s="17" t="s">
        <v>591</v>
      </c>
    </row>
    <row r="199" spans="15:22" x14ac:dyDescent="0.2">
      <c r="O199" s="17" t="s">
        <v>592</v>
      </c>
      <c r="P199" s="20">
        <v>11324</v>
      </c>
      <c r="Q199" s="17">
        <v>0.14401747000000001</v>
      </c>
      <c r="R199" s="17">
        <v>0.30594756000000001</v>
      </c>
      <c r="S199" s="18">
        <v>0.51</v>
      </c>
      <c r="T199" s="17">
        <v>6.6902356899999997</v>
      </c>
      <c r="U199" s="17">
        <v>12.964476899999999</v>
      </c>
      <c r="V199" s="17" t="s">
        <v>427</v>
      </c>
    </row>
    <row r="200" spans="15:22" x14ac:dyDescent="0.2">
      <c r="O200" s="17" t="s">
        <v>593</v>
      </c>
      <c r="P200" s="20">
        <v>11324</v>
      </c>
      <c r="Q200" s="17">
        <v>0.14401747000000001</v>
      </c>
      <c r="R200" s="17">
        <v>0.30594756000000001</v>
      </c>
      <c r="S200" s="18">
        <v>0.51</v>
      </c>
      <c r="T200" s="17">
        <v>6.6902356899999997</v>
      </c>
      <c r="U200" s="17">
        <v>12.964476899999999</v>
      </c>
      <c r="V200" s="17" t="s">
        <v>406</v>
      </c>
    </row>
    <row r="201" spans="15:22" x14ac:dyDescent="0.2">
      <c r="O201" s="17" t="s">
        <v>594</v>
      </c>
      <c r="P201" s="20">
        <v>11324</v>
      </c>
      <c r="Q201" s="17">
        <v>0.14401747000000001</v>
      </c>
      <c r="R201" s="17">
        <v>0.30594756000000001</v>
      </c>
      <c r="S201" s="18">
        <v>0.51</v>
      </c>
      <c r="T201" s="17">
        <v>6.6902356899999997</v>
      </c>
      <c r="U201" s="17">
        <v>12.964476899999999</v>
      </c>
      <c r="V201" s="17" t="s">
        <v>532</v>
      </c>
    </row>
    <row r="202" spans="15:22" x14ac:dyDescent="0.2">
      <c r="O202" s="17" t="s">
        <v>595</v>
      </c>
      <c r="P202" s="20">
        <v>11324</v>
      </c>
      <c r="Q202" s="17">
        <v>0.14401747000000001</v>
      </c>
      <c r="R202" s="17">
        <v>0.30594756000000001</v>
      </c>
      <c r="S202" s="18">
        <v>0.51</v>
      </c>
      <c r="T202" s="17">
        <v>6.6902356899999997</v>
      </c>
      <c r="U202" s="17">
        <v>12.964476899999999</v>
      </c>
      <c r="V202" s="17" t="s">
        <v>427</v>
      </c>
    </row>
    <row r="203" spans="15:22" x14ac:dyDescent="0.2">
      <c r="O203" s="17" t="s">
        <v>596</v>
      </c>
      <c r="P203" s="20">
        <v>11324</v>
      </c>
      <c r="Q203" s="17">
        <v>0.14401747000000001</v>
      </c>
      <c r="R203" s="17">
        <v>0.30594756000000001</v>
      </c>
      <c r="S203" s="18">
        <v>0.51</v>
      </c>
      <c r="T203" s="17">
        <v>6.6902356899999997</v>
      </c>
      <c r="U203" s="17">
        <v>12.964476899999999</v>
      </c>
      <c r="V203" s="17" t="s">
        <v>473</v>
      </c>
    </row>
    <row r="204" spans="15:22" x14ac:dyDescent="0.2">
      <c r="O204" s="17" t="s">
        <v>597</v>
      </c>
      <c r="P204" s="20">
        <v>11324</v>
      </c>
      <c r="Q204" s="17">
        <v>0.14401747000000001</v>
      </c>
      <c r="R204" s="17">
        <v>0.30594756000000001</v>
      </c>
      <c r="S204" s="18">
        <v>0.51</v>
      </c>
      <c r="T204" s="17">
        <v>6.6902356899999997</v>
      </c>
      <c r="U204" s="17">
        <v>12.964476899999999</v>
      </c>
      <c r="V204" s="17" t="s">
        <v>461</v>
      </c>
    </row>
    <row r="205" spans="15:22" x14ac:dyDescent="0.2">
      <c r="O205" s="17" t="s">
        <v>598</v>
      </c>
      <c r="P205" s="17" t="s">
        <v>599</v>
      </c>
      <c r="Q205" s="17">
        <v>0.14649414999999999</v>
      </c>
      <c r="R205" s="17">
        <v>0.30966832</v>
      </c>
      <c r="S205" s="18">
        <v>0.51</v>
      </c>
      <c r="T205" s="17">
        <v>3.03314408</v>
      </c>
      <c r="U205" s="17">
        <v>5.8259715700000001</v>
      </c>
      <c r="V205" s="17" t="s">
        <v>326</v>
      </c>
    </row>
    <row r="206" spans="15:22" x14ac:dyDescent="0.2">
      <c r="O206" s="17" t="s">
        <v>270</v>
      </c>
      <c r="P206" s="20">
        <v>11689</v>
      </c>
      <c r="Q206" s="17">
        <v>0.14830402000000001</v>
      </c>
      <c r="R206" s="17">
        <v>0.31042067000000001</v>
      </c>
      <c r="S206" s="18">
        <v>0.51</v>
      </c>
      <c r="T206" s="17">
        <v>6.4740957999999997</v>
      </c>
      <c r="U206" s="17">
        <v>12.355753</v>
      </c>
      <c r="V206" s="17" t="s">
        <v>456</v>
      </c>
    </row>
    <row r="207" spans="15:22" x14ac:dyDescent="0.2">
      <c r="O207" s="17" t="s">
        <v>274</v>
      </c>
      <c r="P207" s="20">
        <v>11689</v>
      </c>
      <c r="Q207" s="17">
        <v>0.14830402000000001</v>
      </c>
      <c r="R207" s="17">
        <v>0.31042067000000001</v>
      </c>
      <c r="S207" s="18">
        <v>0.51</v>
      </c>
      <c r="T207" s="17">
        <v>6.4740957999999997</v>
      </c>
      <c r="U207" s="17">
        <v>12.355753</v>
      </c>
      <c r="V207" s="17" t="s">
        <v>585</v>
      </c>
    </row>
    <row r="208" spans="15:22" x14ac:dyDescent="0.2">
      <c r="O208" s="17" t="s">
        <v>600</v>
      </c>
      <c r="P208" s="20">
        <v>12055</v>
      </c>
      <c r="Q208" s="17">
        <v>0.15256932000000001</v>
      </c>
      <c r="R208" s="17">
        <v>0.31472029000000001</v>
      </c>
      <c r="S208" s="18">
        <v>0.5</v>
      </c>
      <c r="T208" s="17">
        <v>6.2714646500000004</v>
      </c>
      <c r="U208" s="17">
        <v>11.7912079</v>
      </c>
      <c r="V208" s="17" t="s">
        <v>427</v>
      </c>
    </row>
    <row r="209" spans="15:22" x14ac:dyDescent="0.2">
      <c r="O209" s="17" t="s">
        <v>601</v>
      </c>
      <c r="P209" s="20">
        <v>12055</v>
      </c>
      <c r="Q209" s="17">
        <v>0.15256932000000001</v>
      </c>
      <c r="R209" s="17">
        <v>0.31472029000000001</v>
      </c>
      <c r="S209" s="18">
        <v>0.5</v>
      </c>
      <c r="T209" s="17">
        <v>6.2714646500000004</v>
      </c>
      <c r="U209" s="17">
        <v>11.7912079</v>
      </c>
      <c r="V209" s="17" t="s">
        <v>532</v>
      </c>
    </row>
    <row r="210" spans="15:22" x14ac:dyDescent="0.2">
      <c r="O210" s="17" t="s">
        <v>602</v>
      </c>
      <c r="P210" s="20">
        <v>12055</v>
      </c>
      <c r="Q210" s="17">
        <v>0.15256932000000001</v>
      </c>
      <c r="R210" s="17">
        <v>0.31472029000000001</v>
      </c>
      <c r="S210" s="18">
        <v>0.5</v>
      </c>
      <c r="T210" s="17">
        <v>6.2714646500000004</v>
      </c>
      <c r="U210" s="17">
        <v>11.7912079</v>
      </c>
      <c r="V210" s="17" t="s">
        <v>532</v>
      </c>
    </row>
    <row r="211" spans="15:22" x14ac:dyDescent="0.2">
      <c r="O211" s="17" t="s">
        <v>603</v>
      </c>
      <c r="P211" s="20">
        <v>12420</v>
      </c>
      <c r="Q211" s="17">
        <v>0.15681347000000001</v>
      </c>
      <c r="R211" s="17">
        <v>0.31885405999999999</v>
      </c>
      <c r="S211" s="18">
        <v>0.5</v>
      </c>
      <c r="T211" s="17">
        <v>6.0811141700000002</v>
      </c>
      <c r="U211" s="17">
        <v>11.2664697</v>
      </c>
      <c r="V211" s="17" t="s">
        <v>427</v>
      </c>
    </row>
    <row r="212" spans="15:22" x14ac:dyDescent="0.2">
      <c r="O212" s="17" t="s">
        <v>116</v>
      </c>
      <c r="P212" s="20">
        <v>12420</v>
      </c>
      <c r="Q212" s="17">
        <v>0.15681347000000001</v>
      </c>
      <c r="R212" s="17">
        <v>0.31885405999999999</v>
      </c>
      <c r="S212" s="18">
        <v>0.5</v>
      </c>
      <c r="T212" s="17">
        <v>6.0811141700000002</v>
      </c>
      <c r="U212" s="17">
        <v>11.2664697</v>
      </c>
      <c r="V212" s="17" t="s">
        <v>604</v>
      </c>
    </row>
    <row r="213" spans="15:22" x14ac:dyDescent="0.2">
      <c r="O213" s="17" t="s">
        <v>605</v>
      </c>
      <c r="P213" s="20">
        <v>12420</v>
      </c>
      <c r="Q213" s="17">
        <v>0.15681347000000001</v>
      </c>
      <c r="R213" s="17">
        <v>0.31885405999999999</v>
      </c>
      <c r="S213" s="18">
        <v>0.5</v>
      </c>
      <c r="T213" s="17">
        <v>6.0811141700000002</v>
      </c>
      <c r="U213" s="17">
        <v>11.2664697</v>
      </c>
      <c r="V213" s="17" t="s">
        <v>427</v>
      </c>
    </row>
    <row r="214" spans="15:22" x14ac:dyDescent="0.2">
      <c r="O214" s="17" t="s">
        <v>606</v>
      </c>
      <c r="P214" s="20">
        <v>12785</v>
      </c>
      <c r="Q214" s="17">
        <v>0.16103658000000001</v>
      </c>
      <c r="R214" s="17">
        <v>0.32588918</v>
      </c>
      <c r="S214" s="18">
        <v>0.49</v>
      </c>
      <c r="T214" s="17">
        <v>5.9019607799999996</v>
      </c>
      <c r="U214" s="17">
        <v>10.777710799999999</v>
      </c>
      <c r="V214" s="17" t="s">
        <v>455</v>
      </c>
    </row>
    <row r="215" spans="15:22" x14ac:dyDescent="0.2">
      <c r="O215" s="17" t="s">
        <v>176</v>
      </c>
      <c r="P215" s="17" t="s">
        <v>607</v>
      </c>
      <c r="Q215" s="17">
        <v>0.16217424</v>
      </c>
      <c r="R215" s="17">
        <v>0.32664339999999997</v>
      </c>
      <c r="S215" s="18">
        <v>0.49</v>
      </c>
      <c r="T215" s="17">
        <v>2.8396090799999998</v>
      </c>
      <c r="U215" s="17">
        <v>5.1654873800000001</v>
      </c>
      <c r="V215" s="17" t="s">
        <v>415</v>
      </c>
    </row>
    <row r="216" spans="15:22" x14ac:dyDescent="0.2">
      <c r="O216" s="17" t="s">
        <v>608</v>
      </c>
      <c r="P216" s="20">
        <v>13150</v>
      </c>
      <c r="Q216" s="17">
        <v>0.16523874</v>
      </c>
      <c r="R216" s="17">
        <v>0.33125325</v>
      </c>
      <c r="S216" s="18">
        <v>0.48</v>
      </c>
      <c r="T216" s="17">
        <v>5.7330447299999996</v>
      </c>
      <c r="U216" s="17">
        <v>10.321567</v>
      </c>
      <c r="V216" s="17" t="s">
        <v>455</v>
      </c>
    </row>
    <row r="217" spans="15:22" x14ac:dyDescent="0.2">
      <c r="O217" s="17" t="s">
        <v>102</v>
      </c>
      <c r="P217" s="20">
        <v>13516</v>
      </c>
      <c r="Q217" s="17">
        <v>0.16942007000000001</v>
      </c>
      <c r="R217" s="17">
        <v>0.33804845</v>
      </c>
      <c r="S217" s="18">
        <v>0.47</v>
      </c>
      <c r="T217" s="17">
        <v>5.5735129099999998</v>
      </c>
      <c r="U217" s="17">
        <v>9.8950701500000005</v>
      </c>
      <c r="V217" s="17" t="s">
        <v>455</v>
      </c>
    </row>
    <row r="218" spans="15:22" x14ac:dyDescent="0.2">
      <c r="O218" s="17" t="s">
        <v>609</v>
      </c>
      <c r="P218" s="17" t="s">
        <v>610</v>
      </c>
      <c r="Q218" s="17">
        <v>0.17062408000000001</v>
      </c>
      <c r="R218" s="17">
        <v>0.33806861999999999</v>
      </c>
      <c r="S218" s="18">
        <v>0.47</v>
      </c>
      <c r="T218" s="17">
        <v>1.8956386300000001</v>
      </c>
      <c r="U218" s="17">
        <v>3.3520435399999999</v>
      </c>
      <c r="V218" s="17" t="s">
        <v>611</v>
      </c>
    </row>
    <row r="219" spans="15:22" x14ac:dyDescent="0.2">
      <c r="O219" s="17" t="s">
        <v>612</v>
      </c>
      <c r="P219" s="17" t="s">
        <v>613</v>
      </c>
      <c r="Q219" s="17">
        <v>0.17101363</v>
      </c>
      <c r="R219" s="17">
        <v>0.33806861999999999</v>
      </c>
      <c r="S219" s="18">
        <v>0.47</v>
      </c>
      <c r="T219" s="17">
        <v>2.7423295799999998</v>
      </c>
      <c r="U219" s="17">
        <v>4.8429869500000002</v>
      </c>
      <c r="V219" s="17" t="s">
        <v>614</v>
      </c>
    </row>
    <row r="220" spans="15:22" x14ac:dyDescent="0.2">
      <c r="O220" s="17" t="s">
        <v>615</v>
      </c>
      <c r="P220" s="20">
        <v>13881</v>
      </c>
      <c r="Q220" s="17">
        <v>0.17358066</v>
      </c>
      <c r="R220" s="17">
        <v>0.33999513999999997</v>
      </c>
      <c r="S220" s="18">
        <v>0.47</v>
      </c>
      <c r="T220" s="17">
        <v>5.4226044199999999</v>
      </c>
      <c r="U220" s="17">
        <v>9.4955925600000004</v>
      </c>
      <c r="V220" s="17" t="s">
        <v>604</v>
      </c>
    </row>
    <row r="221" spans="15:22" x14ac:dyDescent="0.2">
      <c r="O221" s="17" t="s">
        <v>616</v>
      </c>
      <c r="P221" s="20">
        <v>13881</v>
      </c>
      <c r="Q221" s="17">
        <v>0.17358066</v>
      </c>
      <c r="R221" s="17">
        <v>0.33999513999999997</v>
      </c>
      <c r="S221" s="18">
        <v>0.47</v>
      </c>
      <c r="T221" s="17">
        <v>5.4226044199999999</v>
      </c>
      <c r="U221" s="17">
        <v>9.4955925600000004</v>
      </c>
      <c r="V221" s="17" t="s">
        <v>427</v>
      </c>
    </row>
    <row r="222" spans="15:22" x14ac:dyDescent="0.2">
      <c r="O222" s="17" t="s">
        <v>617</v>
      </c>
      <c r="P222" s="17" t="s">
        <v>618</v>
      </c>
      <c r="Q222" s="17">
        <v>0.17635592999999999</v>
      </c>
      <c r="R222" s="17">
        <v>0.34029911000000002</v>
      </c>
      <c r="S222" s="18">
        <v>0.47</v>
      </c>
      <c r="T222" s="17">
        <v>2.6870748299999998</v>
      </c>
      <c r="U222" s="17">
        <v>4.6627492799999999</v>
      </c>
      <c r="V222" s="17" t="s">
        <v>619</v>
      </c>
    </row>
    <row r="223" spans="15:22" x14ac:dyDescent="0.2">
      <c r="O223" s="17" t="s">
        <v>620</v>
      </c>
      <c r="P223" s="20">
        <v>14246</v>
      </c>
      <c r="Q223" s="17">
        <v>0.17772061</v>
      </c>
      <c r="R223" s="17">
        <v>0.34029911000000002</v>
      </c>
      <c r="S223" s="18">
        <v>0.47</v>
      </c>
      <c r="T223" s="17">
        <v>5.27963849</v>
      </c>
      <c r="U223" s="17">
        <v>9.1208001000000003</v>
      </c>
      <c r="V223" s="17" t="s">
        <v>427</v>
      </c>
    </row>
    <row r="224" spans="15:22" x14ac:dyDescent="0.2">
      <c r="O224" s="17" t="s">
        <v>621</v>
      </c>
      <c r="P224" s="20">
        <v>14246</v>
      </c>
      <c r="Q224" s="17">
        <v>0.17772061</v>
      </c>
      <c r="R224" s="17">
        <v>0.34029911000000002</v>
      </c>
      <c r="S224" s="18">
        <v>0.47</v>
      </c>
      <c r="T224" s="17">
        <v>5.27963849</v>
      </c>
      <c r="U224" s="17">
        <v>9.1208001000000003</v>
      </c>
      <c r="V224" s="17" t="s">
        <v>427</v>
      </c>
    </row>
    <row r="225" spans="15:22" x14ac:dyDescent="0.2">
      <c r="O225" s="17" t="s">
        <v>622</v>
      </c>
      <c r="P225" s="20">
        <v>14246</v>
      </c>
      <c r="Q225" s="17">
        <v>0.17772061</v>
      </c>
      <c r="R225" s="17">
        <v>0.34029911000000002</v>
      </c>
      <c r="S225" s="18">
        <v>0.47</v>
      </c>
      <c r="T225" s="17">
        <v>5.27963849</v>
      </c>
      <c r="U225" s="17">
        <v>9.1208001000000003</v>
      </c>
      <c r="V225" s="17" t="s">
        <v>455</v>
      </c>
    </row>
    <row r="226" spans="15:22" x14ac:dyDescent="0.2">
      <c r="O226" s="17" t="s">
        <v>623</v>
      </c>
      <c r="P226" s="20">
        <v>14246</v>
      </c>
      <c r="Q226" s="17">
        <v>0.17772061</v>
      </c>
      <c r="R226" s="17">
        <v>0.34029911000000002</v>
      </c>
      <c r="S226" s="18">
        <v>0.47</v>
      </c>
      <c r="T226" s="17">
        <v>5.27963849</v>
      </c>
      <c r="U226" s="17">
        <v>9.1208001000000003</v>
      </c>
      <c r="V226" s="17" t="s">
        <v>427</v>
      </c>
    </row>
    <row r="227" spans="15:22" x14ac:dyDescent="0.2">
      <c r="O227" s="17" t="s">
        <v>170</v>
      </c>
      <c r="P227" s="17" t="s">
        <v>624</v>
      </c>
      <c r="Q227" s="17">
        <v>0.18172476000000001</v>
      </c>
      <c r="R227" s="17">
        <v>0.34641282000000001</v>
      </c>
      <c r="S227" s="18">
        <v>0.46</v>
      </c>
      <c r="T227" s="17">
        <v>2.6339869299999998</v>
      </c>
      <c r="U227" s="17">
        <v>4.4916379800000001</v>
      </c>
      <c r="V227" s="17" t="s">
        <v>625</v>
      </c>
    </row>
    <row r="228" spans="15:22" x14ac:dyDescent="0.2">
      <c r="O228" s="17" t="s">
        <v>626</v>
      </c>
      <c r="P228" s="20">
        <v>14977</v>
      </c>
      <c r="Q228" s="17">
        <v>0.18593903000000001</v>
      </c>
      <c r="R228" s="17">
        <v>0.34670727000000001</v>
      </c>
      <c r="S228" s="18">
        <v>0.46</v>
      </c>
      <c r="T228" s="17">
        <v>5.0151515199999999</v>
      </c>
      <c r="U228" s="17">
        <v>8.43717221</v>
      </c>
      <c r="V228" s="17" t="s">
        <v>427</v>
      </c>
    </row>
    <row r="229" spans="15:22" x14ac:dyDescent="0.2">
      <c r="O229" s="17" t="s">
        <v>627</v>
      </c>
      <c r="P229" s="20">
        <v>14977</v>
      </c>
      <c r="Q229" s="17">
        <v>0.18593903000000001</v>
      </c>
      <c r="R229" s="17">
        <v>0.34670727000000001</v>
      </c>
      <c r="S229" s="18">
        <v>0.46</v>
      </c>
      <c r="T229" s="17">
        <v>5.0151515199999999</v>
      </c>
      <c r="U229" s="17">
        <v>8.43717221</v>
      </c>
      <c r="V229" s="17" t="s">
        <v>494</v>
      </c>
    </row>
    <row r="230" spans="15:22" x14ac:dyDescent="0.2">
      <c r="O230" s="17" t="s">
        <v>628</v>
      </c>
      <c r="P230" s="20">
        <v>14977</v>
      </c>
      <c r="Q230" s="17">
        <v>0.18593903000000001</v>
      </c>
      <c r="R230" s="17">
        <v>0.34670727000000001</v>
      </c>
      <c r="S230" s="18">
        <v>0.46</v>
      </c>
      <c r="T230" s="17">
        <v>5.0151515199999999</v>
      </c>
      <c r="U230" s="17">
        <v>8.43717221</v>
      </c>
      <c r="V230" s="17" t="s">
        <v>503</v>
      </c>
    </row>
    <row r="231" spans="15:22" x14ac:dyDescent="0.2">
      <c r="O231" s="17" t="s">
        <v>86</v>
      </c>
      <c r="P231" s="20">
        <v>14977</v>
      </c>
      <c r="Q231" s="17">
        <v>0.18593903000000001</v>
      </c>
      <c r="R231" s="17">
        <v>0.34670727000000001</v>
      </c>
      <c r="S231" s="18">
        <v>0.46</v>
      </c>
      <c r="T231" s="17">
        <v>5.0151515199999999</v>
      </c>
      <c r="U231" s="17">
        <v>8.43717221</v>
      </c>
      <c r="V231" s="17" t="s">
        <v>455</v>
      </c>
    </row>
    <row r="232" spans="15:22" x14ac:dyDescent="0.2">
      <c r="O232" s="17" t="s">
        <v>82</v>
      </c>
      <c r="P232" s="20">
        <v>14977</v>
      </c>
      <c r="Q232" s="17">
        <v>0.18593903000000001</v>
      </c>
      <c r="R232" s="17">
        <v>0.34670727000000001</v>
      </c>
      <c r="S232" s="18">
        <v>0.46</v>
      </c>
      <c r="T232" s="17">
        <v>5.0151515199999999</v>
      </c>
      <c r="U232" s="17">
        <v>8.43717221</v>
      </c>
      <c r="V232" s="17" t="s">
        <v>427</v>
      </c>
    </row>
    <row r="233" spans="15:22" x14ac:dyDescent="0.2">
      <c r="O233" s="17" t="s">
        <v>629</v>
      </c>
      <c r="P233" s="17" t="s">
        <v>630</v>
      </c>
      <c r="Q233" s="17">
        <v>0.18892109000000001</v>
      </c>
      <c r="R233" s="17">
        <v>0.34674168</v>
      </c>
      <c r="S233" s="18">
        <v>0.46</v>
      </c>
      <c r="T233" s="17">
        <v>2.5663590300000001</v>
      </c>
      <c r="U233" s="17">
        <v>4.2766470600000002</v>
      </c>
      <c r="V233" s="17" t="s">
        <v>363</v>
      </c>
    </row>
    <row r="234" spans="15:22" x14ac:dyDescent="0.2">
      <c r="O234" s="17" t="s">
        <v>631</v>
      </c>
      <c r="P234" s="20">
        <v>15342</v>
      </c>
      <c r="Q234" s="17">
        <v>0.19001768999999999</v>
      </c>
      <c r="R234" s="17">
        <v>0.34674168</v>
      </c>
      <c r="S234" s="18">
        <v>0.46</v>
      </c>
      <c r="T234" s="17">
        <v>4.8925843799999997</v>
      </c>
      <c r="U234" s="17">
        <v>8.1248120400000001</v>
      </c>
      <c r="V234" s="17" t="s">
        <v>421</v>
      </c>
    </row>
    <row r="235" spans="15:22" x14ac:dyDescent="0.2">
      <c r="O235" s="17" t="s">
        <v>632</v>
      </c>
      <c r="P235" s="20">
        <v>15342</v>
      </c>
      <c r="Q235" s="17">
        <v>0.19001768999999999</v>
      </c>
      <c r="R235" s="17">
        <v>0.34674168</v>
      </c>
      <c r="S235" s="18">
        <v>0.46</v>
      </c>
      <c r="T235" s="17">
        <v>4.8925843799999997</v>
      </c>
      <c r="U235" s="17">
        <v>8.1248120400000001</v>
      </c>
      <c r="V235" s="17" t="s">
        <v>427</v>
      </c>
    </row>
    <row r="236" spans="15:22" x14ac:dyDescent="0.2">
      <c r="O236" s="17" t="s">
        <v>84</v>
      </c>
      <c r="P236" s="20">
        <v>15342</v>
      </c>
      <c r="Q236" s="17">
        <v>0.19001768999999999</v>
      </c>
      <c r="R236" s="17">
        <v>0.34674168</v>
      </c>
      <c r="S236" s="18">
        <v>0.46</v>
      </c>
      <c r="T236" s="17">
        <v>4.8925843799999997</v>
      </c>
      <c r="U236" s="17">
        <v>8.1248120400000001</v>
      </c>
      <c r="V236" s="17" t="s">
        <v>458</v>
      </c>
    </row>
    <row r="237" spans="15:22" x14ac:dyDescent="0.2">
      <c r="O237" s="17" t="s">
        <v>633</v>
      </c>
      <c r="P237" s="20">
        <v>15342</v>
      </c>
      <c r="Q237" s="17">
        <v>0.19001768999999999</v>
      </c>
      <c r="R237" s="17">
        <v>0.34674168</v>
      </c>
      <c r="S237" s="18">
        <v>0.46</v>
      </c>
      <c r="T237" s="17">
        <v>4.8925843799999997</v>
      </c>
      <c r="U237" s="17">
        <v>8.1248120400000001</v>
      </c>
      <c r="V237" s="17" t="s">
        <v>483</v>
      </c>
    </row>
    <row r="238" spans="15:22" x14ac:dyDescent="0.2">
      <c r="O238" s="17" t="s">
        <v>634</v>
      </c>
      <c r="P238" s="20">
        <v>15707</v>
      </c>
      <c r="Q238" s="17">
        <v>0.19407611999999999</v>
      </c>
      <c r="R238" s="17">
        <v>0.34943584</v>
      </c>
      <c r="S238" s="18">
        <v>0.46</v>
      </c>
      <c r="T238" s="17">
        <v>4.7758537800000003</v>
      </c>
      <c r="U238" s="17">
        <v>7.8300353400000002</v>
      </c>
      <c r="V238" s="17" t="s">
        <v>406</v>
      </c>
    </row>
    <row r="239" spans="15:22" x14ac:dyDescent="0.2">
      <c r="O239" s="17" t="s">
        <v>635</v>
      </c>
      <c r="P239" s="20">
        <v>15707</v>
      </c>
      <c r="Q239" s="17">
        <v>0.19407611999999999</v>
      </c>
      <c r="R239" s="17">
        <v>0.34943584</v>
      </c>
      <c r="S239" s="18">
        <v>0.46</v>
      </c>
      <c r="T239" s="17">
        <v>4.7758537800000003</v>
      </c>
      <c r="U239" s="17">
        <v>7.8300353400000002</v>
      </c>
      <c r="V239" s="17" t="s">
        <v>532</v>
      </c>
    </row>
    <row r="240" spans="15:22" x14ac:dyDescent="0.2">
      <c r="O240" s="17" t="s">
        <v>636</v>
      </c>
      <c r="P240" s="20">
        <v>16072</v>
      </c>
      <c r="Q240" s="17">
        <v>0.19811440999999999</v>
      </c>
      <c r="R240" s="17">
        <v>0.34943584</v>
      </c>
      <c r="S240" s="18">
        <v>0.46</v>
      </c>
      <c r="T240" s="17">
        <v>4.6645525000000001</v>
      </c>
      <c r="U240" s="17">
        <v>7.5514933099999997</v>
      </c>
      <c r="V240" s="17" t="s">
        <v>427</v>
      </c>
    </row>
    <row r="241" spans="15:22" x14ac:dyDescent="0.2">
      <c r="O241" s="17" t="s">
        <v>80</v>
      </c>
      <c r="P241" s="20">
        <v>16072</v>
      </c>
      <c r="Q241" s="17">
        <v>0.19811440999999999</v>
      </c>
      <c r="R241" s="17">
        <v>0.34943584</v>
      </c>
      <c r="S241" s="18">
        <v>0.46</v>
      </c>
      <c r="T241" s="17">
        <v>4.6645525000000001</v>
      </c>
      <c r="U241" s="17">
        <v>7.5514933099999997</v>
      </c>
      <c r="V241" s="17" t="s">
        <v>455</v>
      </c>
    </row>
    <row r="242" spans="15:22" x14ac:dyDescent="0.2">
      <c r="O242" s="17" t="s">
        <v>637</v>
      </c>
      <c r="P242" s="20">
        <v>16072</v>
      </c>
      <c r="Q242" s="17">
        <v>0.19811440999999999</v>
      </c>
      <c r="R242" s="17">
        <v>0.34943584</v>
      </c>
      <c r="S242" s="18">
        <v>0.46</v>
      </c>
      <c r="T242" s="17">
        <v>4.6645525000000001</v>
      </c>
      <c r="U242" s="17">
        <v>7.5514933099999997</v>
      </c>
      <c r="V242" s="17" t="s">
        <v>638</v>
      </c>
    </row>
    <row r="243" spans="15:22" x14ac:dyDescent="0.2">
      <c r="O243" s="17" t="s">
        <v>639</v>
      </c>
      <c r="P243" s="20">
        <v>16072</v>
      </c>
      <c r="Q243" s="17">
        <v>0.19811440999999999</v>
      </c>
      <c r="R243" s="17">
        <v>0.34943584</v>
      </c>
      <c r="S243" s="18">
        <v>0.46</v>
      </c>
      <c r="T243" s="17">
        <v>4.6645525000000001</v>
      </c>
      <c r="U243" s="17">
        <v>7.5514933099999997</v>
      </c>
      <c r="V243" s="17" t="s">
        <v>604</v>
      </c>
    </row>
    <row r="244" spans="15:22" x14ac:dyDescent="0.2">
      <c r="O244" s="17" t="s">
        <v>640</v>
      </c>
      <c r="P244" s="20">
        <v>16072</v>
      </c>
      <c r="Q244" s="17">
        <v>0.19811440999999999</v>
      </c>
      <c r="R244" s="17">
        <v>0.34943584</v>
      </c>
      <c r="S244" s="18">
        <v>0.46</v>
      </c>
      <c r="T244" s="17">
        <v>4.6645525000000001</v>
      </c>
      <c r="U244" s="17">
        <v>7.5514933099999997</v>
      </c>
      <c r="V244" s="17" t="s">
        <v>456</v>
      </c>
    </row>
    <row r="245" spans="15:22" x14ac:dyDescent="0.2">
      <c r="O245" s="17" t="s">
        <v>641</v>
      </c>
      <c r="P245" s="20">
        <v>16438</v>
      </c>
      <c r="Q245" s="17">
        <v>0.20213268000000001</v>
      </c>
      <c r="R245" s="17">
        <v>0.34943584</v>
      </c>
      <c r="S245" s="18">
        <v>0.46</v>
      </c>
      <c r="T245" s="17">
        <v>4.55831038</v>
      </c>
      <c r="U245" s="17">
        <v>7.2879678400000003</v>
      </c>
      <c r="V245" s="17" t="s">
        <v>427</v>
      </c>
    </row>
    <row r="246" spans="15:22" x14ac:dyDescent="0.2">
      <c r="O246" s="17" t="s">
        <v>78</v>
      </c>
      <c r="P246" s="20">
        <v>16438</v>
      </c>
      <c r="Q246" s="17">
        <v>0.20213268000000001</v>
      </c>
      <c r="R246" s="17">
        <v>0.34943584</v>
      </c>
      <c r="S246" s="18">
        <v>0.46</v>
      </c>
      <c r="T246" s="17">
        <v>4.55831038</v>
      </c>
      <c r="U246" s="17">
        <v>7.2879678400000003</v>
      </c>
      <c r="V246" s="17" t="s">
        <v>455</v>
      </c>
    </row>
    <row r="247" spans="15:22" x14ac:dyDescent="0.2">
      <c r="O247" s="17" t="s">
        <v>642</v>
      </c>
      <c r="P247" s="20">
        <v>16438</v>
      </c>
      <c r="Q247" s="17">
        <v>0.20213268000000001</v>
      </c>
      <c r="R247" s="17">
        <v>0.34943584</v>
      </c>
      <c r="S247" s="18">
        <v>0.46</v>
      </c>
      <c r="T247" s="17">
        <v>4.55831038</v>
      </c>
      <c r="U247" s="17">
        <v>7.2879678400000003</v>
      </c>
      <c r="V247" s="17" t="s">
        <v>532</v>
      </c>
    </row>
    <row r="248" spans="15:22" x14ac:dyDescent="0.2">
      <c r="O248" s="17" t="s">
        <v>643</v>
      </c>
      <c r="P248" s="20">
        <v>16438</v>
      </c>
      <c r="Q248" s="17">
        <v>0.20213268000000001</v>
      </c>
      <c r="R248" s="17">
        <v>0.34943584</v>
      </c>
      <c r="S248" s="18">
        <v>0.46</v>
      </c>
      <c r="T248" s="17">
        <v>4.55831038</v>
      </c>
      <c r="U248" s="17">
        <v>7.2879678400000003</v>
      </c>
      <c r="V248" s="17" t="s">
        <v>455</v>
      </c>
    </row>
    <row r="249" spans="15:22" x14ac:dyDescent="0.2">
      <c r="O249" s="17" t="s">
        <v>644</v>
      </c>
      <c r="P249" s="20">
        <v>16438</v>
      </c>
      <c r="Q249" s="17">
        <v>0.20213268000000001</v>
      </c>
      <c r="R249" s="17">
        <v>0.34943584</v>
      </c>
      <c r="S249" s="18">
        <v>0.46</v>
      </c>
      <c r="T249" s="17">
        <v>4.55831038</v>
      </c>
      <c r="U249" s="17">
        <v>7.2879678400000003</v>
      </c>
      <c r="V249" s="17" t="s">
        <v>427</v>
      </c>
    </row>
    <row r="250" spans="15:22" x14ac:dyDescent="0.2">
      <c r="O250" s="17" t="s">
        <v>645</v>
      </c>
      <c r="P250" s="20">
        <v>16438</v>
      </c>
      <c r="Q250" s="17">
        <v>0.20213268000000001</v>
      </c>
      <c r="R250" s="17">
        <v>0.34943584</v>
      </c>
      <c r="S250" s="18">
        <v>0.46</v>
      </c>
      <c r="T250" s="17">
        <v>4.55831038</v>
      </c>
      <c r="U250" s="17">
        <v>7.2879678400000003</v>
      </c>
      <c r="V250" s="17" t="s">
        <v>427</v>
      </c>
    </row>
    <row r="251" spans="15:22" x14ac:dyDescent="0.2">
      <c r="O251" s="17" t="s">
        <v>646</v>
      </c>
      <c r="P251" s="20">
        <v>16803</v>
      </c>
      <c r="Q251" s="17">
        <v>0.20613100000000001</v>
      </c>
      <c r="R251" s="17">
        <v>0.35261037000000001</v>
      </c>
      <c r="S251" s="18">
        <v>0.45</v>
      </c>
      <c r="T251" s="17">
        <v>4.45679012</v>
      </c>
      <c r="U251" s="17">
        <v>7.0383562499999996</v>
      </c>
      <c r="V251" s="17" t="s">
        <v>558</v>
      </c>
    </row>
    <row r="252" spans="15:22" x14ac:dyDescent="0.2">
      <c r="O252" s="17" t="s">
        <v>647</v>
      </c>
      <c r="P252" s="20">
        <v>16803</v>
      </c>
      <c r="Q252" s="17">
        <v>0.20613100000000001</v>
      </c>
      <c r="R252" s="17">
        <v>0.35261037000000001</v>
      </c>
      <c r="S252" s="18">
        <v>0.45</v>
      </c>
      <c r="T252" s="17">
        <v>4.45679012</v>
      </c>
      <c r="U252" s="17">
        <v>7.0383562499999996</v>
      </c>
      <c r="V252" s="17" t="s">
        <v>456</v>
      </c>
    </row>
    <row r="253" spans="15:22" x14ac:dyDescent="0.2">
      <c r="O253" s="17" t="s">
        <v>157</v>
      </c>
      <c r="P253" s="17" t="s">
        <v>648</v>
      </c>
      <c r="Q253" s="17">
        <v>0.20774656</v>
      </c>
      <c r="R253" s="17">
        <v>0.35261037000000001</v>
      </c>
      <c r="S253" s="18">
        <v>0.45</v>
      </c>
      <c r="T253" s="17">
        <v>1.94805582</v>
      </c>
      <c r="U253" s="17">
        <v>3.0612458500000002</v>
      </c>
      <c r="V253" s="17" t="s">
        <v>649</v>
      </c>
    </row>
    <row r="254" spans="15:22" x14ac:dyDescent="0.2">
      <c r="O254" s="17" t="s">
        <v>72</v>
      </c>
      <c r="P254" s="20">
        <v>17168</v>
      </c>
      <c r="Q254" s="17">
        <v>0.21010949000000001</v>
      </c>
      <c r="R254" s="17">
        <v>0.35261037000000001</v>
      </c>
      <c r="S254" s="18">
        <v>0.45</v>
      </c>
      <c r="T254" s="17">
        <v>4.3596837900000001</v>
      </c>
      <c r="U254" s="17">
        <v>6.8016581499999997</v>
      </c>
      <c r="V254" s="17" t="s">
        <v>458</v>
      </c>
    </row>
    <row r="255" spans="15:22" x14ac:dyDescent="0.2">
      <c r="O255" s="17" t="s">
        <v>172</v>
      </c>
      <c r="P255" s="20">
        <v>17168</v>
      </c>
      <c r="Q255" s="17">
        <v>0.21010949000000001</v>
      </c>
      <c r="R255" s="17">
        <v>0.35261037000000001</v>
      </c>
      <c r="S255" s="18">
        <v>0.45</v>
      </c>
      <c r="T255" s="17">
        <v>4.3596837900000001</v>
      </c>
      <c r="U255" s="17">
        <v>6.8016581499999997</v>
      </c>
      <c r="V255" s="17" t="s">
        <v>527</v>
      </c>
    </row>
    <row r="256" spans="15:22" x14ac:dyDescent="0.2">
      <c r="O256" s="17" t="s">
        <v>650</v>
      </c>
      <c r="P256" s="20">
        <v>17168</v>
      </c>
      <c r="Q256" s="17">
        <v>0.21010949000000001</v>
      </c>
      <c r="R256" s="17">
        <v>0.35261037000000001</v>
      </c>
      <c r="S256" s="18">
        <v>0.45</v>
      </c>
      <c r="T256" s="17">
        <v>4.3596837900000001</v>
      </c>
      <c r="U256" s="17">
        <v>6.8016581499999997</v>
      </c>
      <c r="V256" s="17" t="s">
        <v>651</v>
      </c>
    </row>
    <row r="257" spans="15:22" x14ac:dyDescent="0.2">
      <c r="O257" s="17" t="s">
        <v>652</v>
      </c>
      <c r="P257" s="20">
        <v>17533</v>
      </c>
      <c r="Q257" s="17">
        <v>0.21406823999999999</v>
      </c>
      <c r="R257" s="17">
        <v>0.35261037000000001</v>
      </c>
      <c r="S257" s="18">
        <v>0.45</v>
      </c>
      <c r="T257" s="17">
        <v>4.2667096500000001</v>
      </c>
      <c r="U257" s="17">
        <v>6.57696404</v>
      </c>
      <c r="V257" s="17" t="s">
        <v>427</v>
      </c>
    </row>
    <row r="258" spans="15:22" x14ac:dyDescent="0.2">
      <c r="O258" s="17" t="s">
        <v>653</v>
      </c>
      <c r="P258" s="20">
        <v>17533</v>
      </c>
      <c r="Q258" s="17">
        <v>0.21406823999999999</v>
      </c>
      <c r="R258" s="17">
        <v>0.35261037000000001</v>
      </c>
      <c r="S258" s="18">
        <v>0.45</v>
      </c>
      <c r="T258" s="17">
        <v>4.2667096500000001</v>
      </c>
      <c r="U258" s="17">
        <v>6.57696404</v>
      </c>
      <c r="V258" s="17" t="s">
        <v>455</v>
      </c>
    </row>
    <row r="259" spans="15:22" x14ac:dyDescent="0.2">
      <c r="O259" s="17" t="s">
        <v>654</v>
      </c>
      <c r="P259" s="20">
        <v>17533</v>
      </c>
      <c r="Q259" s="17">
        <v>0.21406823999999999</v>
      </c>
      <c r="R259" s="17">
        <v>0.35261037000000001</v>
      </c>
      <c r="S259" s="18">
        <v>0.45</v>
      </c>
      <c r="T259" s="17">
        <v>4.2667096500000001</v>
      </c>
      <c r="U259" s="17">
        <v>6.57696404</v>
      </c>
      <c r="V259" s="17" t="s">
        <v>655</v>
      </c>
    </row>
    <row r="260" spans="15:22" x14ac:dyDescent="0.2">
      <c r="O260" s="17" t="s">
        <v>656</v>
      </c>
      <c r="P260" s="20">
        <v>17533</v>
      </c>
      <c r="Q260" s="17">
        <v>0.21406823999999999</v>
      </c>
      <c r="R260" s="17">
        <v>0.35261037000000001</v>
      </c>
      <c r="S260" s="18">
        <v>0.45</v>
      </c>
      <c r="T260" s="17">
        <v>4.2667096500000001</v>
      </c>
      <c r="U260" s="17">
        <v>6.57696404</v>
      </c>
      <c r="V260" s="17" t="s">
        <v>556</v>
      </c>
    </row>
    <row r="261" spans="15:22" x14ac:dyDescent="0.2">
      <c r="O261" s="17" t="s">
        <v>657</v>
      </c>
      <c r="P261" s="17" t="s">
        <v>658</v>
      </c>
      <c r="Q261" s="17">
        <v>0.21438892000000001</v>
      </c>
      <c r="R261" s="17">
        <v>0.35261037000000001</v>
      </c>
      <c r="S261" s="18">
        <v>0.45</v>
      </c>
      <c r="T261" s="17">
        <v>2.35457692</v>
      </c>
      <c r="U261" s="17">
        <v>3.6259625999999998</v>
      </c>
      <c r="V261" s="17" t="s">
        <v>538</v>
      </c>
    </row>
    <row r="262" spans="15:22" x14ac:dyDescent="0.2">
      <c r="O262" s="17" t="s">
        <v>311</v>
      </c>
      <c r="P262" s="20">
        <v>17899</v>
      </c>
      <c r="Q262" s="17">
        <v>0.21800734999999999</v>
      </c>
      <c r="R262" s="17">
        <v>0.35261037000000001</v>
      </c>
      <c r="S262" s="18">
        <v>0.45</v>
      </c>
      <c r="T262" s="17">
        <v>4.1776094300000004</v>
      </c>
      <c r="U262" s="17">
        <v>6.36344537</v>
      </c>
      <c r="V262" s="17" t="s">
        <v>427</v>
      </c>
    </row>
    <row r="263" spans="15:22" x14ac:dyDescent="0.2">
      <c r="O263" s="17" t="s">
        <v>659</v>
      </c>
      <c r="P263" s="20">
        <v>17899</v>
      </c>
      <c r="Q263" s="17">
        <v>0.21800734999999999</v>
      </c>
      <c r="R263" s="17">
        <v>0.35261037000000001</v>
      </c>
      <c r="S263" s="18">
        <v>0.45</v>
      </c>
      <c r="T263" s="17">
        <v>4.1776094300000004</v>
      </c>
      <c r="U263" s="17">
        <v>6.36344537</v>
      </c>
      <c r="V263" s="17" t="s">
        <v>421</v>
      </c>
    </row>
    <row r="264" spans="15:22" x14ac:dyDescent="0.2">
      <c r="O264" s="17" t="s">
        <v>660</v>
      </c>
      <c r="P264" s="20">
        <v>17899</v>
      </c>
      <c r="Q264" s="17">
        <v>0.21800734999999999</v>
      </c>
      <c r="R264" s="17">
        <v>0.35261037000000001</v>
      </c>
      <c r="S264" s="18">
        <v>0.45</v>
      </c>
      <c r="T264" s="17">
        <v>4.1776094300000004</v>
      </c>
      <c r="U264" s="17">
        <v>6.36344537</v>
      </c>
      <c r="V264" s="17" t="s">
        <v>427</v>
      </c>
    </row>
    <row r="265" spans="15:22" x14ac:dyDescent="0.2">
      <c r="O265" s="17" t="s">
        <v>661</v>
      </c>
      <c r="P265" s="20">
        <v>17899</v>
      </c>
      <c r="Q265" s="17">
        <v>0.21800734999999999</v>
      </c>
      <c r="R265" s="17">
        <v>0.35261037000000001</v>
      </c>
      <c r="S265" s="18">
        <v>0.45</v>
      </c>
      <c r="T265" s="17">
        <v>4.1776094300000004</v>
      </c>
      <c r="U265" s="17">
        <v>6.36344537</v>
      </c>
      <c r="V265" s="17" t="s">
        <v>427</v>
      </c>
    </row>
    <row r="266" spans="15:22" x14ac:dyDescent="0.2">
      <c r="O266" s="17" t="s">
        <v>662</v>
      </c>
      <c r="P266" s="20">
        <v>17899</v>
      </c>
      <c r="Q266" s="17">
        <v>0.21800734999999999</v>
      </c>
      <c r="R266" s="17">
        <v>0.35261037000000001</v>
      </c>
      <c r="S266" s="18">
        <v>0.45</v>
      </c>
      <c r="T266" s="17">
        <v>4.1776094300000004</v>
      </c>
      <c r="U266" s="17">
        <v>6.36344537</v>
      </c>
      <c r="V266" s="17" t="s">
        <v>427</v>
      </c>
    </row>
    <row r="267" spans="15:22" x14ac:dyDescent="0.2">
      <c r="O267" s="17" t="s">
        <v>663</v>
      </c>
      <c r="P267" s="20">
        <v>17899</v>
      </c>
      <c r="Q267" s="17">
        <v>0.21800734999999999</v>
      </c>
      <c r="R267" s="17">
        <v>0.35261037000000001</v>
      </c>
      <c r="S267" s="18">
        <v>0.45</v>
      </c>
      <c r="T267" s="17">
        <v>4.1776094300000004</v>
      </c>
      <c r="U267" s="17">
        <v>6.36344537</v>
      </c>
      <c r="V267" s="17" t="s">
        <v>408</v>
      </c>
    </row>
    <row r="268" spans="15:22" x14ac:dyDescent="0.2">
      <c r="O268" s="17" t="s">
        <v>664</v>
      </c>
      <c r="P268" s="20">
        <v>18264</v>
      </c>
      <c r="Q268" s="17">
        <v>0.22192691000000001</v>
      </c>
      <c r="R268" s="17">
        <v>0.35759543999999999</v>
      </c>
      <c r="S268" s="18">
        <v>0.45</v>
      </c>
      <c r="T268" s="17">
        <v>4.0921459499999999</v>
      </c>
      <c r="U268" s="17">
        <v>6.1603458900000003</v>
      </c>
      <c r="V268" s="17" t="s">
        <v>427</v>
      </c>
    </row>
    <row r="269" spans="15:22" x14ac:dyDescent="0.2">
      <c r="O269" s="17" t="s">
        <v>665</v>
      </c>
      <c r="P269" s="20">
        <v>18629</v>
      </c>
      <c r="Q269" s="17">
        <v>0.22582701999999999</v>
      </c>
      <c r="R269" s="17">
        <v>0.3625118</v>
      </c>
      <c r="S269" s="18">
        <v>0.44</v>
      </c>
      <c r="T269" s="17">
        <v>4.0101010099999996</v>
      </c>
      <c r="U269" s="17">
        <v>5.9669740200000003</v>
      </c>
      <c r="V269" s="17" t="s">
        <v>558</v>
      </c>
    </row>
    <row r="270" spans="15:22" x14ac:dyDescent="0.2">
      <c r="O270" s="17" t="s">
        <v>666</v>
      </c>
      <c r="P270" s="17" t="s">
        <v>667</v>
      </c>
      <c r="Q270" s="17">
        <v>0.22895018</v>
      </c>
      <c r="R270" s="17">
        <v>0.36327860000000001</v>
      </c>
      <c r="S270" s="18">
        <v>0.44</v>
      </c>
      <c r="T270" s="17">
        <v>1.6679553300000001</v>
      </c>
      <c r="U270" s="17">
        <v>2.4589845700000001</v>
      </c>
      <c r="V270" s="17" t="s">
        <v>668</v>
      </c>
    </row>
    <row r="271" spans="15:22" x14ac:dyDescent="0.2">
      <c r="O271" s="17" t="s">
        <v>669</v>
      </c>
      <c r="P271" s="20">
        <v>18994</v>
      </c>
      <c r="Q271" s="17">
        <v>0.22970778</v>
      </c>
      <c r="R271" s="17">
        <v>0.36327860000000001</v>
      </c>
      <c r="S271" s="18">
        <v>0.44</v>
      </c>
      <c r="T271" s="17">
        <v>3.93127352</v>
      </c>
      <c r="U271" s="17">
        <v>5.7826962200000001</v>
      </c>
      <c r="V271" s="17" t="s">
        <v>427</v>
      </c>
    </row>
    <row r="272" spans="15:22" x14ac:dyDescent="0.2">
      <c r="O272" s="17" t="s">
        <v>670</v>
      </c>
      <c r="P272" s="20">
        <v>18994</v>
      </c>
      <c r="Q272" s="17">
        <v>0.22970778</v>
      </c>
      <c r="R272" s="17">
        <v>0.36327860000000001</v>
      </c>
      <c r="S272" s="18">
        <v>0.44</v>
      </c>
      <c r="T272" s="17">
        <v>3.93127352</v>
      </c>
      <c r="U272" s="17">
        <v>5.7826962200000001</v>
      </c>
      <c r="V272" s="17" t="s">
        <v>455</v>
      </c>
    </row>
    <row r="273" spans="15:22" x14ac:dyDescent="0.2">
      <c r="O273" s="17" t="s">
        <v>671</v>
      </c>
      <c r="P273" s="20">
        <v>18994</v>
      </c>
      <c r="Q273" s="17">
        <v>0.22970778</v>
      </c>
      <c r="R273" s="17">
        <v>0.36327860000000001</v>
      </c>
      <c r="S273" s="18">
        <v>0.44</v>
      </c>
      <c r="T273" s="17">
        <v>3.93127352</v>
      </c>
      <c r="U273" s="17">
        <v>5.7826962200000001</v>
      </c>
      <c r="V273" s="17" t="s">
        <v>425</v>
      </c>
    </row>
    <row r="274" spans="15:22" x14ac:dyDescent="0.2">
      <c r="O274" s="17" t="s">
        <v>672</v>
      </c>
      <c r="P274" s="17" t="s">
        <v>673</v>
      </c>
      <c r="Q274" s="17">
        <v>0.23210817</v>
      </c>
      <c r="R274" s="17">
        <v>0.36532629999999999</v>
      </c>
      <c r="S274" s="18">
        <v>0.44</v>
      </c>
      <c r="T274" s="17">
        <v>1.4361837200000001</v>
      </c>
      <c r="U274" s="17">
        <v>2.09762067</v>
      </c>
      <c r="V274" s="17" t="s">
        <v>674</v>
      </c>
    </row>
    <row r="275" spans="15:22" x14ac:dyDescent="0.2">
      <c r="O275" s="17" t="s">
        <v>675</v>
      </c>
      <c r="P275" s="20">
        <v>19360</v>
      </c>
      <c r="Q275" s="17">
        <v>0.23356927</v>
      </c>
      <c r="R275" s="17">
        <v>0.36532629999999999</v>
      </c>
      <c r="S275" s="18">
        <v>0.44</v>
      </c>
      <c r="T275" s="17">
        <v>3.8554778600000001</v>
      </c>
      <c r="U275" s="17">
        <v>5.6069311400000004</v>
      </c>
      <c r="V275" s="17" t="s">
        <v>532</v>
      </c>
    </row>
    <row r="276" spans="15:22" x14ac:dyDescent="0.2">
      <c r="O276" s="17" t="s">
        <v>676</v>
      </c>
      <c r="P276" s="20">
        <v>19360</v>
      </c>
      <c r="Q276" s="17">
        <v>0.23356927</v>
      </c>
      <c r="R276" s="17">
        <v>0.36532629999999999</v>
      </c>
      <c r="S276" s="18">
        <v>0.44</v>
      </c>
      <c r="T276" s="17">
        <v>3.8554778600000001</v>
      </c>
      <c r="U276" s="17">
        <v>5.6069311400000004</v>
      </c>
      <c r="V276" s="17" t="s">
        <v>427</v>
      </c>
    </row>
    <row r="277" spans="15:22" x14ac:dyDescent="0.2">
      <c r="O277" s="17" t="s">
        <v>677</v>
      </c>
      <c r="P277" s="20">
        <v>19725</v>
      </c>
      <c r="Q277" s="17">
        <v>0.2374116</v>
      </c>
      <c r="R277" s="17">
        <v>0.36863547000000002</v>
      </c>
      <c r="S277" s="18">
        <v>0.43</v>
      </c>
      <c r="T277" s="17">
        <v>3.78254241</v>
      </c>
      <c r="U277" s="17">
        <v>5.4391443900000001</v>
      </c>
      <c r="V277" s="17" t="s">
        <v>427</v>
      </c>
    </row>
    <row r="278" spans="15:22" x14ac:dyDescent="0.2">
      <c r="O278" s="17" t="s">
        <v>678</v>
      </c>
      <c r="P278" s="20">
        <v>19725</v>
      </c>
      <c r="Q278" s="17">
        <v>0.2374116</v>
      </c>
      <c r="R278" s="17">
        <v>0.36863547000000002</v>
      </c>
      <c r="S278" s="18">
        <v>0.43</v>
      </c>
      <c r="T278" s="17">
        <v>3.78254241</v>
      </c>
      <c r="U278" s="17">
        <v>5.4391443900000001</v>
      </c>
      <c r="V278" s="17" t="s">
        <v>427</v>
      </c>
    </row>
    <row r="279" spans="15:22" x14ac:dyDescent="0.2">
      <c r="O279" s="17" t="s">
        <v>679</v>
      </c>
      <c r="P279" s="20">
        <v>20090</v>
      </c>
      <c r="Q279" s="17">
        <v>0.24123486</v>
      </c>
      <c r="R279" s="17">
        <v>0.37052981000000001</v>
      </c>
      <c r="S279" s="18">
        <v>0.43</v>
      </c>
      <c r="T279" s="17">
        <v>3.7123082699999999</v>
      </c>
      <c r="U279" s="17">
        <v>5.2788440400000001</v>
      </c>
      <c r="V279" s="17" t="s">
        <v>427</v>
      </c>
    </row>
    <row r="280" spans="15:22" x14ac:dyDescent="0.2">
      <c r="O280" s="17" t="s">
        <v>680</v>
      </c>
      <c r="P280" s="20">
        <v>20090</v>
      </c>
      <c r="Q280" s="17">
        <v>0.24123486</v>
      </c>
      <c r="R280" s="17">
        <v>0.37052981000000001</v>
      </c>
      <c r="S280" s="18">
        <v>0.43</v>
      </c>
      <c r="T280" s="17">
        <v>3.7123082699999999</v>
      </c>
      <c r="U280" s="17">
        <v>5.2788440400000001</v>
      </c>
      <c r="V280" s="17" t="s">
        <v>681</v>
      </c>
    </row>
    <row r="281" spans="15:22" x14ac:dyDescent="0.2">
      <c r="O281" s="17" t="s">
        <v>682</v>
      </c>
      <c r="P281" s="20">
        <v>20090</v>
      </c>
      <c r="Q281" s="17">
        <v>0.24123486</v>
      </c>
      <c r="R281" s="17">
        <v>0.37052981000000001</v>
      </c>
      <c r="S281" s="18">
        <v>0.43</v>
      </c>
      <c r="T281" s="17">
        <v>3.7123082699999999</v>
      </c>
      <c r="U281" s="17">
        <v>5.2788440400000001</v>
      </c>
      <c r="V281" s="17" t="s">
        <v>683</v>
      </c>
    </row>
    <row r="282" spans="15:22" x14ac:dyDescent="0.2">
      <c r="O282" s="17" t="s">
        <v>684</v>
      </c>
      <c r="P282" s="20">
        <v>20821</v>
      </c>
      <c r="Q282" s="17">
        <v>0.24882454000000001</v>
      </c>
      <c r="R282" s="17">
        <v>0.37945742999999998</v>
      </c>
      <c r="S282" s="18">
        <v>0.42</v>
      </c>
      <c r="T282" s="17">
        <v>3.5793650800000001</v>
      </c>
      <c r="U282" s="17">
        <v>4.9789228999999997</v>
      </c>
      <c r="V282" s="17" t="s">
        <v>455</v>
      </c>
    </row>
    <row r="283" spans="15:22" x14ac:dyDescent="0.2">
      <c r="O283" s="17" t="s">
        <v>685</v>
      </c>
      <c r="P283" s="20">
        <v>20821</v>
      </c>
      <c r="Q283" s="17">
        <v>0.24882454000000001</v>
      </c>
      <c r="R283" s="17">
        <v>0.37945742999999998</v>
      </c>
      <c r="S283" s="18">
        <v>0.42</v>
      </c>
      <c r="T283" s="17">
        <v>3.5793650800000001</v>
      </c>
      <c r="U283" s="17">
        <v>4.9789228999999997</v>
      </c>
      <c r="V283" s="17" t="s">
        <v>455</v>
      </c>
    </row>
    <row r="284" spans="15:22" x14ac:dyDescent="0.2">
      <c r="O284" s="17" t="s">
        <v>686</v>
      </c>
      <c r="P284" s="20">
        <v>21186</v>
      </c>
      <c r="Q284" s="17">
        <v>0.25259114999999999</v>
      </c>
      <c r="R284" s="17">
        <v>0.38383067999999998</v>
      </c>
      <c r="S284" s="18">
        <v>0.42</v>
      </c>
      <c r="T284" s="17">
        <v>3.5163919899999998</v>
      </c>
      <c r="U284" s="17">
        <v>4.8384960000000001</v>
      </c>
      <c r="V284" s="17" t="s">
        <v>427</v>
      </c>
    </row>
    <row r="285" spans="15:22" x14ac:dyDescent="0.2">
      <c r="O285" s="17" t="s">
        <v>687</v>
      </c>
      <c r="P285" s="20">
        <v>21551</v>
      </c>
      <c r="Q285" s="17">
        <v>0.25633906000000001</v>
      </c>
      <c r="R285" s="17">
        <v>0.38814460000000001</v>
      </c>
      <c r="S285" s="18">
        <v>0.41</v>
      </c>
      <c r="T285" s="17">
        <v>3.4555903899999998</v>
      </c>
      <c r="U285" s="17">
        <v>4.7039371900000004</v>
      </c>
      <c r="V285" s="17" t="s">
        <v>688</v>
      </c>
    </row>
    <row r="286" spans="15:22" x14ac:dyDescent="0.2">
      <c r="O286" s="17" t="s">
        <v>689</v>
      </c>
      <c r="P286" s="20">
        <v>21916</v>
      </c>
      <c r="Q286" s="17">
        <v>0.26006836</v>
      </c>
      <c r="R286" s="17">
        <v>0.38828386999999998</v>
      </c>
      <c r="S286" s="18">
        <v>0.41</v>
      </c>
      <c r="T286" s="17">
        <v>3.3968498500000002</v>
      </c>
      <c r="U286" s="17">
        <v>4.5749139799999998</v>
      </c>
      <c r="V286" s="17" t="s">
        <v>425</v>
      </c>
    </row>
    <row r="287" spans="15:22" x14ac:dyDescent="0.2">
      <c r="O287" s="17" t="s">
        <v>690</v>
      </c>
      <c r="P287" s="20">
        <v>21916</v>
      </c>
      <c r="Q287" s="17">
        <v>0.26006836</v>
      </c>
      <c r="R287" s="17">
        <v>0.38828386999999998</v>
      </c>
      <c r="S287" s="18">
        <v>0.41</v>
      </c>
      <c r="T287" s="17">
        <v>3.3968498500000002</v>
      </c>
      <c r="U287" s="17">
        <v>4.5749139799999998</v>
      </c>
      <c r="V287" s="17" t="s">
        <v>427</v>
      </c>
    </row>
    <row r="288" spans="15:22" x14ac:dyDescent="0.2">
      <c r="O288" s="17" t="s">
        <v>691</v>
      </c>
      <c r="P288" s="20">
        <v>21916</v>
      </c>
      <c r="Q288" s="17">
        <v>0.26006836</v>
      </c>
      <c r="R288" s="17">
        <v>0.38828386999999998</v>
      </c>
      <c r="S288" s="18">
        <v>0.41</v>
      </c>
      <c r="T288" s="17">
        <v>3.3968498500000002</v>
      </c>
      <c r="U288" s="17">
        <v>4.5749139799999998</v>
      </c>
      <c r="V288" s="17" t="s">
        <v>427</v>
      </c>
    </row>
    <row r="289" spans="15:22" x14ac:dyDescent="0.2">
      <c r="O289" s="17" t="s">
        <v>692</v>
      </c>
      <c r="P289" s="20">
        <v>21916</v>
      </c>
      <c r="Q289" s="17">
        <v>0.26006836</v>
      </c>
      <c r="R289" s="17">
        <v>0.38828386999999998</v>
      </c>
      <c r="S289" s="18">
        <v>0.41</v>
      </c>
      <c r="T289" s="17">
        <v>3.3968498500000002</v>
      </c>
      <c r="U289" s="17">
        <v>4.5749139799999998</v>
      </c>
      <c r="V289" s="17" t="s">
        <v>455</v>
      </c>
    </row>
    <row r="290" spans="15:22" x14ac:dyDescent="0.2">
      <c r="O290" s="17" t="s">
        <v>693</v>
      </c>
      <c r="P290" s="17" t="s">
        <v>694</v>
      </c>
      <c r="Q290" s="17">
        <v>0.26237412999999998</v>
      </c>
      <c r="R290" s="17">
        <v>0.38973595999999999</v>
      </c>
      <c r="S290" s="18">
        <v>0.41</v>
      </c>
      <c r="T290" s="17">
        <v>2.0411271100000001</v>
      </c>
      <c r="U290" s="17">
        <v>2.7309950299999999</v>
      </c>
      <c r="V290" s="17" t="s">
        <v>326</v>
      </c>
    </row>
    <row r="291" spans="15:22" x14ac:dyDescent="0.2">
      <c r="O291" s="17" t="s">
        <v>695</v>
      </c>
      <c r="P291" s="20">
        <v>22282</v>
      </c>
      <c r="Q291" s="17">
        <v>0.26377914000000002</v>
      </c>
      <c r="R291" s="17">
        <v>0.38973595999999999</v>
      </c>
      <c r="S291" s="18">
        <v>0.41</v>
      </c>
      <c r="T291" s="17">
        <v>3.3400673400000001</v>
      </c>
      <c r="U291" s="17">
        <v>4.45111773</v>
      </c>
      <c r="V291" s="17" t="s">
        <v>455</v>
      </c>
    </row>
    <row r="292" spans="15:22" x14ac:dyDescent="0.2">
      <c r="O292" s="17" t="s">
        <v>696</v>
      </c>
      <c r="P292" s="20">
        <v>22282</v>
      </c>
      <c r="Q292" s="17">
        <v>0.26377914000000002</v>
      </c>
      <c r="R292" s="17">
        <v>0.38973595999999999</v>
      </c>
      <c r="S292" s="18">
        <v>0.41</v>
      </c>
      <c r="T292" s="17">
        <v>3.3400673400000001</v>
      </c>
      <c r="U292" s="17">
        <v>4.45111773</v>
      </c>
      <c r="V292" s="17" t="s">
        <v>494</v>
      </c>
    </row>
    <row r="293" spans="15:22" x14ac:dyDescent="0.2">
      <c r="O293" s="17" t="s">
        <v>697</v>
      </c>
      <c r="P293" s="20">
        <v>22647</v>
      </c>
      <c r="Q293" s="17">
        <v>0.26747149999999997</v>
      </c>
      <c r="R293" s="17">
        <v>0.39247536999999999</v>
      </c>
      <c r="S293" s="18">
        <v>0.41</v>
      </c>
      <c r="T293" s="17">
        <v>3.2851465499999999</v>
      </c>
      <c r="U293" s="17">
        <v>4.3322615600000001</v>
      </c>
      <c r="V293" s="17" t="s">
        <v>427</v>
      </c>
    </row>
    <row r="294" spans="15:22" x14ac:dyDescent="0.2">
      <c r="O294" s="17" t="s">
        <v>698</v>
      </c>
      <c r="P294" s="20">
        <v>22647</v>
      </c>
      <c r="Q294" s="17">
        <v>0.26747149999999997</v>
      </c>
      <c r="R294" s="17">
        <v>0.39247536999999999</v>
      </c>
      <c r="S294" s="18">
        <v>0.41</v>
      </c>
      <c r="T294" s="17">
        <v>3.2851465499999999</v>
      </c>
      <c r="U294" s="17">
        <v>4.3322615600000001</v>
      </c>
      <c r="V294" s="17" t="s">
        <v>604</v>
      </c>
    </row>
    <row r="295" spans="15:22" x14ac:dyDescent="0.2">
      <c r="O295" s="17" t="s">
        <v>699</v>
      </c>
      <c r="P295" s="20">
        <v>23012</v>
      </c>
      <c r="Q295" s="17">
        <v>0.27114553000000002</v>
      </c>
      <c r="R295" s="17">
        <v>0.39454054</v>
      </c>
      <c r="S295" s="18">
        <v>0.4</v>
      </c>
      <c r="T295" s="17">
        <v>3.2319973900000001</v>
      </c>
      <c r="U295" s="17">
        <v>4.2180784999999998</v>
      </c>
      <c r="V295" s="17" t="s">
        <v>425</v>
      </c>
    </row>
    <row r="296" spans="15:22" x14ac:dyDescent="0.2">
      <c r="O296" s="17" t="s">
        <v>700</v>
      </c>
      <c r="P296" s="20">
        <v>23377</v>
      </c>
      <c r="Q296" s="17">
        <v>0.27480131000000002</v>
      </c>
      <c r="R296" s="17">
        <v>0.39454054</v>
      </c>
      <c r="S296" s="18">
        <v>0.4</v>
      </c>
      <c r="T296" s="17">
        <v>3.1805355099999999</v>
      </c>
      <c r="U296" s="17">
        <v>4.1083198200000002</v>
      </c>
      <c r="V296" s="17" t="s">
        <v>427</v>
      </c>
    </row>
    <row r="297" spans="15:22" x14ac:dyDescent="0.2">
      <c r="O297" s="17" t="s">
        <v>348</v>
      </c>
      <c r="P297" s="20">
        <v>23377</v>
      </c>
      <c r="Q297" s="17">
        <v>0.27480131000000002</v>
      </c>
      <c r="R297" s="17">
        <v>0.39454054</v>
      </c>
      <c r="S297" s="18">
        <v>0.4</v>
      </c>
      <c r="T297" s="17">
        <v>3.1805355099999999</v>
      </c>
      <c r="U297" s="17">
        <v>4.1083198200000002</v>
      </c>
      <c r="V297" s="17" t="s">
        <v>456</v>
      </c>
    </row>
    <row r="298" spans="15:22" x14ac:dyDescent="0.2">
      <c r="O298" s="17" t="s">
        <v>701</v>
      </c>
      <c r="P298" s="20">
        <v>23377</v>
      </c>
      <c r="Q298" s="17">
        <v>0.27480131000000002</v>
      </c>
      <c r="R298" s="17">
        <v>0.39454054</v>
      </c>
      <c r="S298" s="18">
        <v>0.4</v>
      </c>
      <c r="T298" s="17">
        <v>3.1805355099999999</v>
      </c>
      <c r="U298" s="17">
        <v>4.1083198200000002</v>
      </c>
      <c r="V298" s="17" t="s">
        <v>455</v>
      </c>
    </row>
    <row r="299" spans="15:22" x14ac:dyDescent="0.2">
      <c r="O299" s="17" t="s">
        <v>702</v>
      </c>
      <c r="P299" s="20">
        <v>23377</v>
      </c>
      <c r="Q299" s="17">
        <v>0.27480131000000002</v>
      </c>
      <c r="R299" s="17">
        <v>0.39454054</v>
      </c>
      <c r="S299" s="18">
        <v>0.4</v>
      </c>
      <c r="T299" s="17">
        <v>3.1805355099999999</v>
      </c>
      <c r="U299" s="17">
        <v>4.1083198200000002</v>
      </c>
      <c r="V299" s="17" t="s">
        <v>427</v>
      </c>
    </row>
    <row r="300" spans="15:22" x14ac:dyDescent="0.2">
      <c r="O300" s="17" t="s">
        <v>703</v>
      </c>
      <c r="P300" s="20">
        <v>23377</v>
      </c>
      <c r="Q300" s="17">
        <v>0.27480131000000002</v>
      </c>
      <c r="R300" s="17">
        <v>0.39454054</v>
      </c>
      <c r="S300" s="18">
        <v>0.4</v>
      </c>
      <c r="T300" s="17">
        <v>3.1805355099999999</v>
      </c>
      <c r="U300" s="17">
        <v>4.1083198200000002</v>
      </c>
      <c r="V300" s="17" t="s">
        <v>427</v>
      </c>
    </row>
    <row r="301" spans="15:22" x14ac:dyDescent="0.2">
      <c r="O301" s="17" t="s">
        <v>704</v>
      </c>
      <c r="P301" s="17" t="s">
        <v>705</v>
      </c>
      <c r="Q301" s="17">
        <v>0.27534679000000001</v>
      </c>
      <c r="R301" s="17">
        <v>0.39454054</v>
      </c>
      <c r="S301" s="18">
        <v>0.4</v>
      </c>
      <c r="T301" s="17">
        <v>1.9703881599999999</v>
      </c>
      <c r="U301" s="17">
        <v>2.5412567099999999</v>
      </c>
      <c r="V301" s="17" t="s">
        <v>706</v>
      </c>
    </row>
    <row r="302" spans="15:22" x14ac:dyDescent="0.2">
      <c r="O302" s="17" t="s">
        <v>133</v>
      </c>
      <c r="P302" s="20">
        <v>23743</v>
      </c>
      <c r="Q302" s="17">
        <v>0.27843894000000002</v>
      </c>
      <c r="R302" s="17">
        <v>0.39763688000000003</v>
      </c>
      <c r="S302" s="18">
        <v>0.4</v>
      </c>
      <c r="T302" s="17">
        <v>3.1306818199999999</v>
      </c>
      <c r="U302" s="17">
        <v>4.0027535600000004</v>
      </c>
      <c r="V302" s="17" t="s">
        <v>455</v>
      </c>
    </row>
    <row r="303" spans="15:22" x14ac:dyDescent="0.2">
      <c r="O303" s="17" t="s">
        <v>707</v>
      </c>
      <c r="P303" s="20">
        <v>24108</v>
      </c>
      <c r="Q303" s="17">
        <v>0.28205849999999999</v>
      </c>
      <c r="R303" s="17">
        <v>0.39880457000000002</v>
      </c>
      <c r="S303" s="18">
        <v>0.4</v>
      </c>
      <c r="T303" s="17">
        <v>3.0823620799999998</v>
      </c>
      <c r="U303" s="17">
        <v>3.90116313</v>
      </c>
      <c r="V303" s="17" t="s">
        <v>421</v>
      </c>
    </row>
    <row r="304" spans="15:22" x14ac:dyDescent="0.2">
      <c r="O304" s="17" t="s">
        <v>708</v>
      </c>
      <c r="P304" s="20">
        <v>24108</v>
      </c>
      <c r="Q304" s="17">
        <v>0.28205849999999999</v>
      </c>
      <c r="R304" s="17">
        <v>0.39880457000000002</v>
      </c>
      <c r="S304" s="18">
        <v>0.4</v>
      </c>
      <c r="T304" s="17">
        <v>3.0823620799999998</v>
      </c>
      <c r="U304" s="17">
        <v>3.90116313</v>
      </c>
      <c r="V304" s="17" t="s">
        <v>494</v>
      </c>
    </row>
    <row r="305" spans="15:22" x14ac:dyDescent="0.2">
      <c r="O305" s="17" t="s">
        <v>709</v>
      </c>
      <c r="P305" s="20">
        <v>24108</v>
      </c>
      <c r="Q305" s="17">
        <v>0.28205849999999999</v>
      </c>
      <c r="R305" s="17">
        <v>0.39880457000000002</v>
      </c>
      <c r="S305" s="18">
        <v>0.4</v>
      </c>
      <c r="T305" s="17">
        <v>3.0823620799999998</v>
      </c>
      <c r="U305" s="17">
        <v>3.90116313</v>
      </c>
      <c r="V305" s="17" t="s">
        <v>604</v>
      </c>
    </row>
    <row r="306" spans="15:22" x14ac:dyDescent="0.2">
      <c r="O306" s="17" t="s">
        <v>710</v>
      </c>
      <c r="P306" s="17" t="s">
        <v>711</v>
      </c>
      <c r="Q306" s="17">
        <v>0.28460850999999998</v>
      </c>
      <c r="R306" s="17">
        <v>0.40108196000000002</v>
      </c>
      <c r="S306" s="18">
        <v>0.4</v>
      </c>
      <c r="T306" s="17">
        <v>1.9227614500000001</v>
      </c>
      <c r="U306" s="17">
        <v>2.4162202700000002</v>
      </c>
      <c r="V306" s="17" t="s">
        <v>476</v>
      </c>
    </row>
    <row r="307" spans="15:22" x14ac:dyDescent="0.2">
      <c r="O307" s="17" t="s">
        <v>712</v>
      </c>
      <c r="P307" s="20">
        <v>24473</v>
      </c>
      <c r="Q307" s="17">
        <v>0.28566008999999998</v>
      </c>
      <c r="R307" s="17">
        <v>0.40123966999999999</v>
      </c>
      <c r="S307" s="18">
        <v>0.4</v>
      </c>
      <c r="T307" s="17">
        <v>3.0355065799999998</v>
      </c>
      <c r="U307" s="17">
        <v>3.8033460799999999</v>
      </c>
      <c r="V307" s="17" t="s">
        <v>427</v>
      </c>
    </row>
    <row r="308" spans="15:22" x14ac:dyDescent="0.2">
      <c r="O308" s="17" t="s">
        <v>713</v>
      </c>
      <c r="P308" s="17" t="s">
        <v>714</v>
      </c>
      <c r="Q308" s="17">
        <v>0.28734166999999999</v>
      </c>
      <c r="R308" s="17">
        <v>0.40227834000000001</v>
      </c>
      <c r="S308" s="18">
        <v>0.4</v>
      </c>
      <c r="T308" s="17">
        <v>1.2665282099999999</v>
      </c>
      <c r="U308" s="17">
        <v>1.5794661699999999</v>
      </c>
      <c r="V308" s="17" t="s">
        <v>715</v>
      </c>
    </row>
    <row r="309" spans="15:22" x14ac:dyDescent="0.2">
      <c r="O309" s="17" t="s">
        <v>129</v>
      </c>
      <c r="P309" s="20">
        <v>24838</v>
      </c>
      <c r="Q309" s="17">
        <v>0.28924379</v>
      </c>
      <c r="R309" s="17">
        <v>0.40230325</v>
      </c>
      <c r="S309" s="18">
        <v>0.4</v>
      </c>
      <c r="T309" s="17">
        <v>2.9900497499999998</v>
      </c>
      <c r="U309" s="17">
        <v>3.7091130200000002</v>
      </c>
      <c r="V309" s="17" t="s">
        <v>427</v>
      </c>
    </row>
    <row r="310" spans="15:22" x14ac:dyDescent="0.2">
      <c r="O310" s="17" t="s">
        <v>716</v>
      </c>
      <c r="P310" s="20">
        <v>24838</v>
      </c>
      <c r="Q310" s="17">
        <v>0.28924379</v>
      </c>
      <c r="R310" s="17">
        <v>0.40230325</v>
      </c>
      <c r="S310" s="18">
        <v>0.4</v>
      </c>
      <c r="T310" s="17">
        <v>2.9900497499999998</v>
      </c>
      <c r="U310" s="17">
        <v>3.7091130200000002</v>
      </c>
      <c r="V310" s="17" t="s">
        <v>427</v>
      </c>
    </row>
    <row r="311" spans="15:22" x14ac:dyDescent="0.2">
      <c r="O311" s="17" t="s">
        <v>717</v>
      </c>
      <c r="P311" s="17" t="s">
        <v>718</v>
      </c>
      <c r="Q311" s="17">
        <v>0.29183372000000002</v>
      </c>
      <c r="R311" s="17">
        <v>0.40268039</v>
      </c>
      <c r="S311" s="18">
        <v>0.4</v>
      </c>
      <c r="T311" s="17">
        <v>1.6146976099999999</v>
      </c>
      <c r="U311" s="17">
        <v>1.9886149</v>
      </c>
      <c r="V311" s="17" t="s">
        <v>719</v>
      </c>
    </row>
    <row r="312" spans="15:22" x14ac:dyDescent="0.2">
      <c r="O312" s="17" t="s">
        <v>720</v>
      </c>
      <c r="P312" s="20">
        <v>25204</v>
      </c>
      <c r="Q312" s="17">
        <v>0.29280969000000001</v>
      </c>
      <c r="R312" s="17">
        <v>0.40268039</v>
      </c>
      <c r="S312" s="18">
        <v>0.4</v>
      </c>
      <c r="T312" s="17">
        <v>2.9459298899999999</v>
      </c>
      <c r="U312" s="17">
        <v>3.61828656</v>
      </c>
      <c r="V312" s="17" t="s">
        <v>427</v>
      </c>
    </row>
    <row r="313" spans="15:22" x14ac:dyDescent="0.2">
      <c r="O313" s="17" t="s">
        <v>721</v>
      </c>
      <c r="P313" s="20">
        <v>25569</v>
      </c>
      <c r="Q313" s="17">
        <v>0.29635788000000002</v>
      </c>
      <c r="R313" s="17">
        <v>0.40268039</v>
      </c>
      <c r="S313" s="18">
        <v>0.4</v>
      </c>
      <c r="T313" s="17">
        <v>2.90308886</v>
      </c>
      <c r="U313" s="17">
        <v>3.5307004200000001</v>
      </c>
      <c r="V313" s="17" t="s">
        <v>427</v>
      </c>
    </row>
    <row r="314" spans="15:22" x14ac:dyDescent="0.2">
      <c r="O314" s="17" t="s">
        <v>722</v>
      </c>
      <c r="P314" s="20">
        <v>25569</v>
      </c>
      <c r="Q314" s="17">
        <v>0.29635788000000002</v>
      </c>
      <c r="R314" s="17">
        <v>0.40268039</v>
      </c>
      <c r="S314" s="18">
        <v>0.4</v>
      </c>
      <c r="T314" s="17">
        <v>2.90308886</v>
      </c>
      <c r="U314" s="17">
        <v>3.5307004200000001</v>
      </c>
      <c r="V314" s="17" t="s">
        <v>425</v>
      </c>
    </row>
    <row r="315" spans="15:22" x14ac:dyDescent="0.2">
      <c r="O315" s="17" t="s">
        <v>723</v>
      </c>
      <c r="P315" s="20">
        <v>25569</v>
      </c>
      <c r="Q315" s="17">
        <v>0.29635788000000002</v>
      </c>
      <c r="R315" s="17">
        <v>0.40268039</v>
      </c>
      <c r="S315" s="18">
        <v>0.4</v>
      </c>
      <c r="T315" s="17">
        <v>2.90308886</v>
      </c>
      <c r="U315" s="17">
        <v>3.5307004200000001</v>
      </c>
      <c r="V315" s="17" t="s">
        <v>456</v>
      </c>
    </row>
    <row r="316" spans="15:22" x14ac:dyDescent="0.2">
      <c r="O316" s="17" t="s">
        <v>724</v>
      </c>
      <c r="P316" s="20">
        <v>25569</v>
      </c>
      <c r="Q316" s="17">
        <v>0.29635788000000002</v>
      </c>
      <c r="R316" s="17">
        <v>0.40268039</v>
      </c>
      <c r="S316" s="18">
        <v>0.4</v>
      </c>
      <c r="T316" s="17">
        <v>2.90308886</v>
      </c>
      <c r="U316" s="17">
        <v>3.5307004200000001</v>
      </c>
      <c r="V316" s="17" t="s">
        <v>516</v>
      </c>
    </row>
    <row r="317" spans="15:22" x14ac:dyDescent="0.2">
      <c r="O317" s="17" t="s">
        <v>725</v>
      </c>
      <c r="P317" s="20">
        <v>25934</v>
      </c>
      <c r="Q317" s="17">
        <v>0.29988843999999998</v>
      </c>
      <c r="R317" s="17">
        <v>0.40268039</v>
      </c>
      <c r="S317" s="18">
        <v>0.4</v>
      </c>
      <c r="T317" s="17">
        <v>2.86147186</v>
      </c>
      <c r="U317" s="17">
        <v>3.4461985999999998</v>
      </c>
      <c r="V317" s="17" t="s">
        <v>427</v>
      </c>
    </row>
    <row r="318" spans="15:22" x14ac:dyDescent="0.2">
      <c r="O318" s="17" t="s">
        <v>726</v>
      </c>
      <c r="P318" s="20">
        <v>25934</v>
      </c>
      <c r="Q318" s="17">
        <v>0.29988843999999998</v>
      </c>
      <c r="R318" s="17">
        <v>0.40268039</v>
      </c>
      <c r="S318" s="18">
        <v>0.4</v>
      </c>
      <c r="T318" s="17">
        <v>2.86147186</v>
      </c>
      <c r="U318" s="17">
        <v>3.4461985999999998</v>
      </c>
      <c r="V318" s="17" t="s">
        <v>427</v>
      </c>
    </row>
    <row r="319" spans="15:22" x14ac:dyDescent="0.2">
      <c r="O319" s="17" t="s">
        <v>727</v>
      </c>
      <c r="P319" s="20">
        <v>25934</v>
      </c>
      <c r="Q319" s="17">
        <v>0.29988843999999998</v>
      </c>
      <c r="R319" s="17">
        <v>0.40268039</v>
      </c>
      <c r="S319" s="18">
        <v>0.4</v>
      </c>
      <c r="T319" s="17">
        <v>2.86147186</v>
      </c>
      <c r="U319" s="17">
        <v>3.4461985999999998</v>
      </c>
      <c r="V319" s="17" t="s">
        <v>455</v>
      </c>
    </row>
    <row r="320" spans="15:22" x14ac:dyDescent="0.2">
      <c r="O320" s="17" t="s">
        <v>120</v>
      </c>
      <c r="P320" s="20">
        <v>25934</v>
      </c>
      <c r="Q320" s="17">
        <v>0.29988843999999998</v>
      </c>
      <c r="R320" s="17">
        <v>0.40268039</v>
      </c>
      <c r="S320" s="18">
        <v>0.4</v>
      </c>
      <c r="T320" s="17">
        <v>2.86147186</v>
      </c>
      <c r="U320" s="17">
        <v>3.4461985999999998</v>
      </c>
      <c r="V320" s="17" t="s">
        <v>651</v>
      </c>
    </row>
    <row r="321" spans="15:22" x14ac:dyDescent="0.2">
      <c r="O321" s="17" t="s">
        <v>728</v>
      </c>
      <c r="P321" s="20">
        <v>25934</v>
      </c>
      <c r="Q321" s="17">
        <v>0.29988843999999998</v>
      </c>
      <c r="R321" s="17">
        <v>0.40268039</v>
      </c>
      <c r="S321" s="18">
        <v>0.4</v>
      </c>
      <c r="T321" s="17">
        <v>2.86147186</v>
      </c>
      <c r="U321" s="17">
        <v>3.4461985999999998</v>
      </c>
      <c r="V321" s="17" t="s">
        <v>455</v>
      </c>
    </row>
    <row r="322" spans="15:22" x14ac:dyDescent="0.2">
      <c r="O322" s="17" t="s">
        <v>729</v>
      </c>
      <c r="P322" s="17" t="s">
        <v>730</v>
      </c>
      <c r="Q322" s="17">
        <v>0.30309715999999998</v>
      </c>
      <c r="R322" s="17">
        <v>0.40359011</v>
      </c>
      <c r="S322" s="18">
        <v>0.39</v>
      </c>
      <c r="T322" s="17">
        <v>1.83403224</v>
      </c>
      <c r="U322" s="17">
        <v>2.1892876999999999</v>
      </c>
      <c r="V322" s="17" t="s">
        <v>363</v>
      </c>
    </row>
    <row r="323" spans="15:22" x14ac:dyDescent="0.2">
      <c r="O323" s="17" t="s">
        <v>731</v>
      </c>
      <c r="P323" s="20">
        <v>26299</v>
      </c>
      <c r="Q323" s="17">
        <v>0.30340146000000001</v>
      </c>
      <c r="R323" s="17">
        <v>0.40359011</v>
      </c>
      <c r="S323" s="18">
        <v>0.39</v>
      </c>
      <c r="T323" s="17">
        <v>2.8210271699999998</v>
      </c>
      <c r="U323" s="17">
        <v>3.3646345800000002</v>
      </c>
      <c r="V323" s="17" t="s">
        <v>455</v>
      </c>
    </row>
    <row r="324" spans="15:22" x14ac:dyDescent="0.2">
      <c r="O324" s="17" t="s">
        <v>732</v>
      </c>
      <c r="P324" s="20">
        <v>26299</v>
      </c>
      <c r="Q324" s="17">
        <v>0.30340146000000001</v>
      </c>
      <c r="R324" s="17">
        <v>0.40359011</v>
      </c>
      <c r="S324" s="18">
        <v>0.39</v>
      </c>
      <c r="T324" s="17">
        <v>2.8210271699999998</v>
      </c>
      <c r="U324" s="17">
        <v>3.3646345800000002</v>
      </c>
      <c r="V324" s="17" t="s">
        <v>427</v>
      </c>
    </row>
    <row r="325" spans="15:22" x14ac:dyDescent="0.2">
      <c r="O325" s="17" t="s">
        <v>733</v>
      </c>
      <c r="P325" s="20">
        <v>26665</v>
      </c>
      <c r="Q325" s="17">
        <v>0.30689703000000002</v>
      </c>
      <c r="R325" s="17">
        <v>0.40697214999999998</v>
      </c>
      <c r="S325" s="18">
        <v>0.39</v>
      </c>
      <c r="T325" s="17">
        <v>2.7817059500000001</v>
      </c>
      <c r="U325" s="17">
        <v>3.2858706400000002</v>
      </c>
      <c r="V325" s="17" t="s">
        <v>455</v>
      </c>
    </row>
    <row r="326" spans="15:22" x14ac:dyDescent="0.2">
      <c r="O326" s="17" t="s">
        <v>118</v>
      </c>
      <c r="P326" s="20">
        <v>27030</v>
      </c>
      <c r="Q326" s="17">
        <v>0.31037524</v>
      </c>
      <c r="R326" s="17">
        <v>0.40778531000000001</v>
      </c>
      <c r="S326" s="18">
        <v>0.39</v>
      </c>
      <c r="T326" s="17">
        <v>2.7434620199999999</v>
      </c>
      <c r="U326" s="17">
        <v>3.2097772199999999</v>
      </c>
      <c r="V326" s="17" t="s">
        <v>465</v>
      </c>
    </row>
    <row r="327" spans="15:22" x14ac:dyDescent="0.2">
      <c r="O327" s="17" t="s">
        <v>734</v>
      </c>
      <c r="P327" s="20">
        <v>27030</v>
      </c>
      <c r="Q327" s="17">
        <v>0.31037524</v>
      </c>
      <c r="R327" s="17">
        <v>0.40778531000000001</v>
      </c>
      <c r="S327" s="18">
        <v>0.39</v>
      </c>
      <c r="T327" s="17">
        <v>2.7434620199999999</v>
      </c>
      <c r="U327" s="17">
        <v>3.2097772199999999</v>
      </c>
      <c r="V327" s="17" t="s">
        <v>427</v>
      </c>
    </row>
    <row r="328" spans="15:22" x14ac:dyDescent="0.2">
      <c r="O328" s="17" t="s">
        <v>735</v>
      </c>
      <c r="P328" s="20">
        <v>27030</v>
      </c>
      <c r="Q328" s="17">
        <v>0.31037524</v>
      </c>
      <c r="R328" s="17">
        <v>0.40778531000000001</v>
      </c>
      <c r="S328" s="18">
        <v>0.39</v>
      </c>
      <c r="T328" s="17">
        <v>2.7434620199999999</v>
      </c>
      <c r="U328" s="17">
        <v>3.2097772199999999</v>
      </c>
      <c r="V328" s="17" t="s">
        <v>456</v>
      </c>
    </row>
    <row r="329" spans="15:22" x14ac:dyDescent="0.2">
      <c r="O329" s="17" t="s">
        <v>736</v>
      </c>
      <c r="P329" s="20">
        <v>27395</v>
      </c>
      <c r="Q329" s="17">
        <v>0.31383615999999998</v>
      </c>
      <c r="R329" s="17">
        <v>0.40981052000000001</v>
      </c>
      <c r="S329" s="18">
        <v>0.39</v>
      </c>
      <c r="T329" s="17">
        <v>2.7062517100000001</v>
      </c>
      <c r="U329" s="17">
        <v>3.1362323600000002</v>
      </c>
      <c r="V329" s="17" t="s">
        <v>427</v>
      </c>
    </row>
    <row r="330" spans="15:22" x14ac:dyDescent="0.2">
      <c r="O330" s="17" t="s">
        <v>737</v>
      </c>
      <c r="P330" s="20">
        <v>27395</v>
      </c>
      <c r="Q330" s="17">
        <v>0.31383615999999998</v>
      </c>
      <c r="R330" s="17">
        <v>0.40981052000000001</v>
      </c>
      <c r="S330" s="18">
        <v>0.39</v>
      </c>
      <c r="T330" s="17">
        <v>2.7062517100000001</v>
      </c>
      <c r="U330" s="17">
        <v>3.1362323600000002</v>
      </c>
      <c r="V330" s="17" t="s">
        <v>421</v>
      </c>
    </row>
    <row r="331" spans="15:22" x14ac:dyDescent="0.2">
      <c r="O331" s="17" t="s">
        <v>738</v>
      </c>
      <c r="P331" s="20">
        <v>28126</v>
      </c>
      <c r="Q331" s="17">
        <v>0.32070651</v>
      </c>
      <c r="R331" s="17">
        <v>0.4162361</v>
      </c>
      <c r="S331" s="18">
        <v>0.38</v>
      </c>
      <c r="T331" s="17">
        <v>2.6347687400000002</v>
      </c>
      <c r="U331" s="17">
        <v>2.9963351199999999</v>
      </c>
      <c r="V331" s="17" t="s">
        <v>532</v>
      </c>
    </row>
    <row r="332" spans="15:22" x14ac:dyDescent="0.2">
      <c r="O332" s="17" t="s">
        <v>739</v>
      </c>
      <c r="P332" s="20">
        <v>28126</v>
      </c>
      <c r="Q332" s="17">
        <v>0.32070651</v>
      </c>
      <c r="R332" s="17">
        <v>0.4162361</v>
      </c>
      <c r="S332" s="18">
        <v>0.38</v>
      </c>
      <c r="T332" s="17">
        <v>2.6347687400000002</v>
      </c>
      <c r="U332" s="17">
        <v>2.9963351199999999</v>
      </c>
      <c r="V332" s="17" t="s">
        <v>427</v>
      </c>
    </row>
    <row r="333" spans="15:22" x14ac:dyDescent="0.2">
      <c r="O333" s="17" t="s">
        <v>740</v>
      </c>
      <c r="P333" s="20">
        <v>28856</v>
      </c>
      <c r="Q333" s="17">
        <v>0.32750874000000002</v>
      </c>
      <c r="R333" s="17">
        <v>0.42122358999999998</v>
      </c>
      <c r="S333" s="18">
        <v>0.38</v>
      </c>
      <c r="T333" s="17">
        <v>2.5669515700000001</v>
      </c>
      <c r="U333" s="17">
        <v>2.8653354000000002</v>
      </c>
      <c r="V333" s="17" t="s">
        <v>427</v>
      </c>
    </row>
    <row r="334" spans="15:22" x14ac:dyDescent="0.2">
      <c r="O334" s="17" t="s">
        <v>741</v>
      </c>
      <c r="P334" s="20">
        <v>28856</v>
      </c>
      <c r="Q334" s="17">
        <v>0.32750874000000002</v>
      </c>
      <c r="R334" s="17">
        <v>0.42122358999999998</v>
      </c>
      <c r="S334" s="18">
        <v>0.38</v>
      </c>
      <c r="T334" s="17">
        <v>2.5669515700000001</v>
      </c>
      <c r="U334" s="17">
        <v>2.8653354000000002</v>
      </c>
      <c r="V334" s="17" t="s">
        <v>681</v>
      </c>
    </row>
    <row r="335" spans="15:22" x14ac:dyDescent="0.2">
      <c r="O335" s="17" t="s">
        <v>742</v>
      </c>
      <c r="P335" s="20">
        <v>28856</v>
      </c>
      <c r="Q335" s="17">
        <v>0.32750874000000002</v>
      </c>
      <c r="R335" s="17">
        <v>0.42122358999999998</v>
      </c>
      <c r="S335" s="18">
        <v>0.38</v>
      </c>
      <c r="T335" s="17">
        <v>2.5669515700000001</v>
      </c>
      <c r="U335" s="17">
        <v>2.8653354000000002</v>
      </c>
      <c r="V335" s="17" t="s">
        <v>427</v>
      </c>
    </row>
    <row r="336" spans="15:22" x14ac:dyDescent="0.2">
      <c r="O336" s="17" t="s">
        <v>743</v>
      </c>
      <c r="P336" s="20">
        <v>29221</v>
      </c>
      <c r="Q336" s="17">
        <v>0.33088452000000002</v>
      </c>
      <c r="R336" s="17">
        <v>0.42175430000000003</v>
      </c>
      <c r="S336" s="18">
        <v>0.37</v>
      </c>
      <c r="T336" s="17">
        <v>2.5343306499999998</v>
      </c>
      <c r="U336" s="17">
        <v>2.80293379</v>
      </c>
      <c r="V336" s="17" t="s">
        <v>427</v>
      </c>
    </row>
    <row r="337" spans="15:22" x14ac:dyDescent="0.2">
      <c r="O337" s="17" t="s">
        <v>744</v>
      </c>
      <c r="P337" s="20">
        <v>29221</v>
      </c>
      <c r="Q337" s="17">
        <v>0.33088452000000002</v>
      </c>
      <c r="R337" s="17">
        <v>0.42175430000000003</v>
      </c>
      <c r="S337" s="18">
        <v>0.37</v>
      </c>
      <c r="T337" s="17">
        <v>2.5343306499999998</v>
      </c>
      <c r="U337" s="17">
        <v>2.80293379</v>
      </c>
      <c r="V337" s="17" t="s">
        <v>745</v>
      </c>
    </row>
    <row r="338" spans="15:22" x14ac:dyDescent="0.2">
      <c r="O338" s="17" t="s">
        <v>746</v>
      </c>
      <c r="P338" s="20">
        <v>29221</v>
      </c>
      <c r="Q338" s="17">
        <v>0.33088452000000002</v>
      </c>
      <c r="R338" s="17">
        <v>0.42175430000000003</v>
      </c>
      <c r="S338" s="18">
        <v>0.37</v>
      </c>
      <c r="T338" s="17">
        <v>2.5343306499999998</v>
      </c>
      <c r="U338" s="17">
        <v>2.80293379</v>
      </c>
      <c r="V338" s="17" t="s">
        <v>532</v>
      </c>
    </row>
    <row r="339" spans="15:22" x14ac:dyDescent="0.2">
      <c r="O339" s="17" t="s">
        <v>747</v>
      </c>
      <c r="P339" s="20">
        <v>29587</v>
      </c>
      <c r="Q339" s="17">
        <v>0.33424353000000001</v>
      </c>
      <c r="R339" s="17">
        <v>0.42476782000000002</v>
      </c>
      <c r="S339" s="18">
        <v>0.37</v>
      </c>
      <c r="T339" s="17">
        <v>2.5025252500000001</v>
      </c>
      <c r="U339" s="17">
        <v>2.7424809200000002</v>
      </c>
      <c r="V339" s="17" t="s">
        <v>427</v>
      </c>
    </row>
    <row r="340" spans="15:22" x14ac:dyDescent="0.2">
      <c r="O340" s="17" t="s">
        <v>748</v>
      </c>
      <c r="P340" s="20">
        <v>29952</v>
      </c>
      <c r="Q340" s="17">
        <v>0.33758585000000002</v>
      </c>
      <c r="R340" s="17">
        <v>0.42647678999999999</v>
      </c>
      <c r="S340" s="18">
        <v>0.37</v>
      </c>
      <c r="T340" s="17">
        <v>2.4715051799999999</v>
      </c>
      <c r="U340" s="17">
        <v>2.6838950700000002</v>
      </c>
      <c r="V340" s="17" t="s">
        <v>532</v>
      </c>
    </row>
    <row r="341" spans="15:22" x14ac:dyDescent="0.2">
      <c r="O341" s="17" t="s">
        <v>193</v>
      </c>
      <c r="P341" s="20">
        <v>29952</v>
      </c>
      <c r="Q341" s="17">
        <v>0.33758585000000002</v>
      </c>
      <c r="R341" s="17">
        <v>0.42647678999999999</v>
      </c>
      <c r="S341" s="18">
        <v>0.37</v>
      </c>
      <c r="T341" s="17">
        <v>2.4715051799999999</v>
      </c>
      <c r="U341" s="17">
        <v>2.6838950700000002</v>
      </c>
      <c r="V341" s="17" t="s">
        <v>427</v>
      </c>
    </row>
    <row r="342" spans="15:22" x14ac:dyDescent="0.2">
      <c r="O342" s="17" t="s">
        <v>749</v>
      </c>
      <c r="P342" s="20">
        <v>30317</v>
      </c>
      <c r="Q342" s="17">
        <v>0.34091155000000001</v>
      </c>
      <c r="R342" s="17">
        <v>0.42940776000000003</v>
      </c>
      <c r="S342" s="18">
        <v>0.37</v>
      </c>
      <c r="T342" s="17">
        <v>2.44124169</v>
      </c>
      <c r="U342" s="17">
        <v>2.6270988599999998</v>
      </c>
      <c r="V342" s="17" t="s">
        <v>683</v>
      </c>
    </row>
    <row r="343" spans="15:22" x14ac:dyDescent="0.2">
      <c r="O343" s="17" t="s">
        <v>96</v>
      </c>
      <c r="P343" s="20">
        <v>30682</v>
      </c>
      <c r="Q343" s="17">
        <v>0.34422071999999998</v>
      </c>
      <c r="R343" s="17">
        <v>0.43230072000000003</v>
      </c>
      <c r="S343" s="18">
        <v>0.36</v>
      </c>
      <c r="T343" s="17">
        <v>2.4117074399999998</v>
      </c>
      <c r="U343" s="17">
        <v>2.5720189599999999</v>
      </c>
      <c r="V343" s="17" t="s">
        <v>427</v>
      </c>
    </row>
    <row r="344" spans="15:22" x14ac:dyDescent="0.2">
      <c r="O344" s="17" t="s">
        <v>98</v>
      </c>
      <c r="P344" s="20">
        <v>31048</v>
      </c>
      <c r="Q344" s="17">
        <v>0.34751344000000001</v>
      </c>
      <c r="R344" s="17">
        <v>0.43388374000000002</v>
      </c>
      <c r="S344" s="18">
        <v>0.36</v>
      </c>
      <c r="T344" s="17">
        <v>2.3828763799999999</v>
      </c>
      <c r="U344" s="17">
        <v>2.5185858300000001</v>
      </c>
      <c r="V344" s="17" t="s">
        <v>465</v>
      </c>
    </row>
    <row r="345" spans="15:22" x14ac:dyDescent="0.2">
      <c r="O345" s="17" t="s">
        <v>750</v>
      </c>
      <c r="P345" s="20">
        <v>31048</v>
      </c>
      <c r="Q345" s="17">
        <v>0.34751344000000001</v>
      </c>
      <c r="R345" s="17">
        <v>0.43388374000000002</v>
      </c>
      <c r="S345" s="18">
        <v>0.36</v>
      </c>
      <c r="T345" s="17">
        <v>2.3828763799999999</v>
      </c>
      <c r="U345" s="17">
        <v>2.5185858300000001</v>
      </c>
      <c r="V345" s="17" t="s">
        <v>427</v>
      </c>
    </row>
    <row r="346" spans="15:22" x14ac:dyDescent="0.2">
      <c r="O346" s="17" t="s">
        <v>751</v>
      </c>
      <c r="P346" s="20">
        <v>31413</v>
      </c>
      <c r="Q346" s="17">
        <v>0.35078978999999999</v>
      </c>
      <c r="R346" s="17">
        <v>0.43542802000000003</v>
      </c>
      <c r="S346" s="18">
        <v>0.36</v>
      </c>
      <c r="T346" s="17">
        <v>2.35472371</v>
      </c>
      <c r="U346" s="17">
        <v>2.4667335100000001</v>
      </c>
      <c r="V346" s="17" t="s">
        <v>427</v>
      </c>
    </row>
    <row r="347" spans="15:22" x14ac:dyDescent="0.2">
      <c r="O347" s="17" t="s">
        <v>752</v>
      </c>
      <c r="P347" s="20">
        <v>31413</v>
      </c>
      <c r="Q347" s="17">
        <v>0.35078978999999999</v>
      </c>
      <c r="R347" s="17">
        <v>0.43542802000000003</v>
      </c>
      <c r="S347" s="18">
        <v>0.36</v>
      </c>
      <c r="T347" s="17">
        <v>2.35472371</v>
      </c>
      <c r="U347" s="17">
        <v>2.4667335100000001</v>
      </c>
      <c r="V347" s="17" t="s">
        <v>408</v>
      </c>
    </row>
    <row r="348" spans="15:22" x14ac:dyDescent="0.2">
      <c r="O348" s="17" t="s">
        <v>88</v>
      </c>
      <c r="P348" s="20">
        <v>32143</v>
      </c>
      <c r="Q348" s="17">
        <v>0.35729370999999999</v>
      </c>
      <c r="R348" s="17">
        <v>0.44174227999999999</v>
      </c>
      <c r="S348" s="18">
        <v>0.35</v>
      </c>
      <c r="T348" s="17">
        <v>2.30035992</v>
      </c>
      <c r="U348" s="17">
        <v>2.3675238099999998</v>
      </c>
      <c r="V348" s="17" t="s">
        <v>455</v>
      </c>
    </row>
    <row r="349" spans="15:22" x14ac:dyDescent="0.2">
      <c r="O349" s="17" t="s">
        <v>753</v>
      </c>
      <c r="P349" s="17" t="s">
        <v>754</v>
      </c>
      <c r="Q349" s="17">
        <v>0.35794574000000001</v>
      </c>
      <c r="R349" s="17">
        <v>0.44174227999999999</v>
      </c>
      <c r="S349" s="18">
        <v>0.35</v>
      </c>
      <c r="T349" s="17">
        <v>1.6106056900000001</v>
      </c>
      <c r="U349" s="17">
        <v>1.6546942099999999</v>
      </c>
      <c r="V349" s="17" t="s">
        <v>755</v>
      </c>
    </row>
    <row r="350" spans="15:22" x14ac:dyDescent="0.2">
      <c r="O350" s="17" t="s">
        <v>756</v>
      </c>
      <c r="P350" s="17" t="s">
        <v>757</v>
      </c>
      <c r="Q350" s="17">
        <v>0.35957408000000002</v>
      </c>
      <c r="R350" s="17">
        <v>0.44236395000000001</v>
      </c>
      <c r="S350" s="18">
        <v>0.35</v>
      </c>
      <c r="T350" s="17">
        <v>1.3356866000000001</v>
      </c>
      <c r="U350" s="17">
        <v>1.3661871000000001</v>
      </c>
      <c r="V350" s="17" t="s">
        <v>758</v>
      </c>
    </row>
    <row r="351" spans="15:22" x14ac:dyDescent="0.2">
      <c r="O351" s="17" t="s">
        <v>759</v>
      </c>
      <c r="P351" s="20">
        <v>32509</v>
      </c>
      <c r="Q351" s="17">
        <v>0.36052144000000003</v>
      </c>
      <c r="R351" s="17">
        <v>0.44236395000000001</v>
      </c>
      <c r="S351" s="18">
        <v>0.35</v>
      </c>
      <c r="T351" s="17">
        <v>2.2741046800000002</v>
      </c>
      <c r="U351" s="17">
        <v>2.3200503800000001</v>
      </c>
      <c r="V351" s="17" t="s">
        <v>455</v>
      </c>
    </row>
    <row r="352" spans="15:22" x14ac:dyDescent="0.2">
      <c r="O352" s="17" t="s">
        <v>760</v>
      </c>
      <c r="P352" s="17" t="s">
        <v>761</v>
      </c>
      <c r="Q352" s="17">
        <v>0.36515588999999998</v>
      </c>
      <c r="R352" s="17">
        <v>0.44676665999999998</v>
      </c>
      <c r="S352" s="18">
        <v>0.35</v>
      </c>
      <c r="T352" s="17">
        <v>1.5848189100000001</v>
      </c>
      <c r="U352" s="17">
        <v>1.59659559</v>
      </c>
      <c r="V352" s="17" t="s">
        <v>468</v>
      </c>
    </row>
    <row r="353" spans="15:22" x14ac:dyDescent="0.2">
      <c r="O353" s="17" t="s">
        <v>762</v>
      </c>
      <c r="P353" s="20">
        <v>33239</v>
      </c>
      <c r="Q353" s="17">
        <v>0.36692882999999998</v>
      </c>
      <c r="R353" s="17">
        <v>0.44765316999999999</v>
      </c>
      <c r="S353" s="18">
        <v>0.35</v>
      </c>
      <c r="T353" s="17">
        <v>2.2233445600000001</v>
      </c>
      <c r="U353" s="17">
        <v>2.2290972099999999</v>
      </c>
      <c r="V353" s="17" t="s">
        <v>556</v>
      </c>
    </row>
    <row r="354" spans="15:22" x14ac:dyDescent="0.2">
      <c r="O354" s="17" t="s">
        <v>284</v>
      </c>
      <c r="P354" s="20">
        <v>33970</v>
      </c>
      <c r="Q354" s="17">
        <v>0.37327264999999998</v>
      </c>
      <c r="R354" s="17">
        <v>0.45409522000000002</v>
      </c>
      <c r="S354" s="18">
        <v>0.34</v>
      </c>
      <c r="T354" s="17">
        <v>2.1747913900000002</v>
      </c>
      <c r="U354" s="17">
        <v>2.14313983</v>
      </c>
      <c r="V354" s="17" t="s">
        <v>456</v>
      </c>
    </row>
    <row r="355" spans="15:22" x14ac:dyDescent="0.2">
      <c r="O355" s="17" t="s">
        <v>763</v>
      </c>
      <c r="P355" s="20">
        <v>34335</v>
      </c>
      <c r="Q355" s="17">
        <v>0.37642091999999999</v>
      </c>
      <c r="R355" s="17">
        <v>0.45533068999999998</v>
      </c>
      <c r="S355" s="18">
        <v>0.34</v>
      </c>
      <c r="T355" s="17">
        <v>2.1512979300000001</v>
      </c>
      <c r="U355" s="17">
        <v>2.10191982</v>
      </c>
      <c r="V355" s="17" t="s">
        <v>473</v>
      </c>
    </row>
    <row r="356" spans="15:22" x14ac:dyDescent="0.2">
      <c r="O356" s="17" t="s">
        <v>764</v>
      </c>
      <c r="P356" s="20">
        <v>34335</v>
      </c>
      <c r="Q356" s="17">
        <v>0.37642091999999999</v>
      </c>
      <c r="R356" s="17">
        <v>0.45533068999999998</v>
      </c>
      <c r="S356" s="18">
        <v>0.34</v>
      </c>
      <c r="T356" s="17">
        <v>2.1512979300000001</v>
      </c>
      <c r="U356" s="17">
        <v>2.10191982</v>
      </c>
      <c r="V356" s="17" t="s">
        <v>451</v>
      </c>
    </row>
    <row r="357" spans="15:22" x14ac:dyDescent="0.2">
      <c r="O357" s="17" t="s">
        <v>765</v>
      </c>
      <c r="P357" s="20">
        <v>34700</v>
      </c>
      <c r="Q357" s="17">
        <v>0.37955352999999997</v>
      </c>
      <c r="R357" s="17">
        <v>0.45782305000000001</v>
      </c>
      <c r="S357" s="18">
        <v>0.34</v>
      </c>
      <c r="T357" s="17">
        <v>2.1283043199999998</v>
      </c>
      <c r="U357" s="17">
        <v>2.0618153000000001</v>
      </c>
      <c r="V357" s="17" t="s">
        <v>532</v>
      </c>
    </row>
    <row r="358" spans="15:22" x14ac:dyDescent="0.2">
      <c r="O358" s="17" t="s">
        <v>766</v>
      </c>
      <c r="P358" s="20">
        <v>35065</v>
      </c>
      <c r="Q358" s="17">
        <v>0.38267056999999999</v>
      </c>
      <c r="R358" s="17">
        <v>0.46028261999999998</v>
      </c>
      <c r="S358" s="18">
        <v>0.34</v>
      </c>
      <c r="T358" s="17">
        <v>2.10579479</v>
      </c>
      <c r="U358" s="17">
        <v>2.0227860500000001</v>
      </c>
      <c r="V358" s="17" t="s">
        <v>554</v>
      </c>
    </row>
    <row r="359" spans="15:22" x14ac:dyDescent="0.2">
      <c r="O359" s="17" t="s">
        <v>767</v>
      </c>
      <c r="P359" s="20">
        <v>35431</v>
      </c>
      <c r="Q359" s="17">
        <v>0.38577209000000001</v>
      </c>
      <c r="R359" s="17">
        <v>0.46270979000000001</v>
      </c>
      <c r="S359" s="18">
        <v>0.33</v>
      </c>
      <c r="T359" s="17">
        <v>2.0837542099999999</v>
      </c>
      <c r="U359" s="17">
        <v>1.98479362</v>
      </c>
      <c r="V359" s="17" t="s">
        <v>768</v>
      </c>
    </row>
    <row r="360" spans="15:22" x14ac:dyDescent="0.2">
      <c r="O360" s="17" t="s">
        <v>769</v>
      </c>
      <c r="P360" s="20">
        <v>35796</v>
      </c>
      <c r="Q360" s="17">
        <v>0.38885819999999999</v>
      </c>
      <c r="R360" s="17">
        <v>0.46510489999999999</v>
      </c>
      <c r="S360" s="18">
        <v>0.33</v>
      </c>
      <c r="T360" s="17">
        <v>2.0621680699999998</v>
      </c>
      <c r="U360" s="17">
        <v>1.94780134</v>
      </c>
      <c r="V360" s="17" t="s">
        <v>406</v>
      </c>
    </row>
    <row r="361" spans="15:22" x14ac:dyDescent="0.2">
      <c r="O361" s="17" t="s">
        <v>770</v>
      </c>
      <c r="P361" s="20">
        <v>36161</v>
      </c>
      <c r="Q361" s="17">
        <v>0.39192895</v>
      </c>
      <c r="R361" s="17">
        <v>0.46563437000000002</v>
      </c>
      <c r="S361" s="18">
        <v>0.33</v>
      </c>
      <c r="T361" s="17">
        <v>2.0410224700000001</v>
      </c>
      <c r="U361" s="17">
        <v>1.9117741399999999</v>
      </c>
      <c r="V361" s="17" t="s">
        <v>427</v>
      </c>
    </row>
    <row r="362" spans="15:22" x14ac:dyDescent="0.2">
      <c r="O362" s="17" t="s">
        <v>771</v>
      </c>
      <c r="P362" s="17" t="s">
        <v>772</v>
      </c>
      <c r="Q362" s="17">
        <v>0.39498442</v>
      </c>
      <c r="R362" s="17">
        <v>0.46563437000000002</v>
      </c>
      <c r="S362" s="18">
        <v>0.33</v>
      </c>
      <c r="T362" s="17">
        <v>2.02030405</v>
      </c>
      <c r="U362" s="17">
        <v>1.87667853</v>
      </c>
      <c r="V362" s="17" t="s">
        <v>516</v>
      </c>
    </row>
    <row r="363" spans="15:22" x14ac:dyDescent="0.2">
      <c r="O363" s="17" t="s">
        <v>773</v>
      </c>
      <c r="P363" s="17" t="s">
        <v>772</v>
      </c>
      <c r="Q363" s="17">
        <v>0.39498442</v>
      </c>
      <c r="R363" s="17">
        <v>0.46563437000000002</v>
      </c>
      <c r="S363" s="18">
        <v>0.33</v>
      </c>
      <c r="T363" s="17">
        <v>2.02030405</v>
      </c>
      <c r="U363" s="17">
        <v>1.87667853</v>
      </c>
      <c r="V363" s="17" t="s">
        <v>421</v>
      </c>
    </row>
    <row r="364" spans="15:22" x14ac:dyDescent="0.2">
      <c r="O364" s="17" t="s">
        <v>774</v>
      </c>
      <c r="P364" s="17" t="s">
        <v>772</v>
      </c>
      <c r="Q364" s="17">
        <v>0.39498442</v>
      </c>
      <c r="R364" s="17">
        <v>0.46563437000000002</v>
      </c>
      <c r="S364" s="18">
        <v>0.33</v>
      </c>
      <c r="T364" s="17">
        <v>2.02030405</v>
      </c>
      <c r="U364" s="17">
        <v>1.87667853</v>
      </c>
      <c r="V364" s="17" t="s">
        <v>421</v>
      </c>
    </row>
    <row r="365" spans="15:22" x14ac:dyDescent="0.2">
      <c r="O365" s="17" t="s">
        <v>775</v>
      </c>
      <c r="P365" s="17" t="s">
        <v>776</v>
      </c>
      <c r="Q365" s="17">
        <v>0.39562429999999998</v>
      </c>
      <c r="R365" s="17">
        <v>0.46563437000000002</v>
      </c>
      <c r="S365" s="18">
        <v>0.33</v>
      </c>
      <c r="T365" s="17">
        <v>1.3367697599999999</v>
      </c>
      <c r="U365" s="17">
        <v>1.2395735800000001</v>
      </c>
      <c r="V365" s="17" t="s">
        <v>777</v>
      </c>
    </row>
    <row r="366" spans="15:22" x14ac:dyDescent="0.2">
      <c r="O366" s="17" t="s">
        <v>778</v>
      </c>
      <c r="P366" s="17" t="s">
        <v>779</v>
      </c>
      <c r="Q366" s="17">
        <v>0.39802469000000001</v>
      </c>
      <c r="R366" s="17">
        <v>0.46563437000000002</v>
      </c>
      <c r="S366" s="18">
        <v>0.33</v>
      </c>
      <c r="T366" s="17">
        <v>2</v>
      </c>
      <c r="U366" s="17">
        <v>1.84248246</v>
      </c>
      <c r="V366" s="17" t="s">
        <v>494</v>
      </c>
    </row>
    <row r="367" spans="15:22" x14ac:dyDescent="0.2">
      <c r="O367" s="17" t="s">
        <v>780</v>
      </c>
      <c r="P367" s="17" t="s">
        <v>779</v>
      </c>
      <c r="Q367" s="17">
        <v>0.39802469000000001</v>
      </c>
      <c r="R367" s="17">
        <v>0.46563437000000002</v>
      </c>
      <c r="S367" s="18">
        <v>0.33</v>
      </c>
      <c r="T367" s="17">
        <v>2</v>
      </c>
      <c r="U367" s="17">
        <v>1.84248246</v>
      </c>
      <c r="V367" s="17" t="s">
        <v>427</v>
      </c>
    </row>
    <row r="368" spans="15:22" x14ac:dyDescent="0.2">
      <c r="O368" s="17" t="s">
        <v>781</v>
      </c>
      <c r="P368" s="17" t="s">
        <v>779</v>
      </c>
      <c r="Q368" s="17">
        <v>0.39802469000000001</v>
      </c>
      <c r="R368" s="17">
        <v>0.46563437000000002</v>
      </c>
      <c r="S368" s="18">
        <v>0.33</v>
      </c>
      <c r="T368" s="17">
        <v>2</v>
      </c>
      <c r="U368" s="17">
        <v>1.84248246</v>
      </c>
      <c r="V368" s="17" t="s">
        <v>427</v>
      </c>
    </row>
    <row r="369" spans="15:22" x14ac:dyDescent="0.2">
      <c r="O369" s="17" t="s">
        <v>782</v>
      </c>
      <c r="P369" s="17" t="s">
        <v>783</v>
      </c>
      <c r="Q369" s="17">
        <v>0.40405994000000001</v>
      </c>
      <c r="R369" s="17">
        <v>0.47011878000000001</v>
      </c>
      <c r="S369" s="18">
        <v>0.33</v>
      </c>
      <c r="T369" s="17">
        <v>1.96058625</v>
      </c>
      <c r="U369" s="17">
        <v>1.7766676699999999</v>
      </c>
      <c r="V369" s="17" t="s">
        <v>683</v>
      </c>
    </row>
    <row r="370" spans="15:22" x14ac:dyDescent="0.2">
      <c r="O370" s="17" t="s">
        <v>784</v>
      </c>
      <c r="P370" s="17" t="s">
        <v>783</v>
      </c>
      <c r="Q370" s="17">
        <v>0.40405994000000001</v>
      </c>
      <c r="R370" s="17">
        <v>0.47011878000000001</v>
      </c>
      <c r="S370" s="18">
        <v>0.33</v>
      </c>
      <c r="T370" s="17">
        <v>1.96058625</v>
      </c>
      <c r="U370" s="17">
        <v>1.7766676699999999</v>
      </c>
      <c r="V370" s="17" t="s">
        <v>785</v>
      </c>
    </row>
    <row r="371" spans="15:22" x14ac:dyDescent="0.2">
      <c r="O371" s="17" t="s">
        <v>786</v>
      </c>
      <c r="P371" s="17" t="s">
        <v>787</v>
      </c>
      <c r="Q371" s="17">
        <v>0.40705506000000002</v>
      </c>
      <c r="R371" s="17">
        <v>0.47231659999999998</v>
      </c>
      <c r="S371" s="18">
        <v>0.33</v>
      </c>
      <c r="T371" s="17">
        <v>1.9414533700000001</v>
      </c>
      <c r="U371" s="17">
        <v>1.74499154</v>
      </c>
      <c r="V371" s="17" t="s">
        <v>427</v>
      </c>
    </row>
    <row r="372" spans="15:22" x14ac:dyDescent="0.2">
      <c r="O372" s="17" t="s">
        <v>788</v>
      </c>
      <c r="P372" s="17" t="s">
        <v>789</v>
      </c>
      <c r="Q372" s="17">
        <v>0.41003527000000001</v>
      </c>
      <c r="R372" s="17">
        <v>0.47320287</v>
      </c>
      <c r="S372" s="18">
        <v>0.32</v>
      </c>
      <c r="T372" s="17">
        <v>1.9226884200000001</v>
      </c>
      <c r="U372" s="17">
        <v>1.7140999699999999</v>
      </c>
      <c r="V372" s="17" t="s">
        <v>456</v>
      </c>
    </row>
    <row r="373" spans="15:22" x14ac:dyDescent="0.2">
      <c r="O373" s="17" t="s">
        <v>790</v>
      </c>
      <c r="P373" s="17" t="s">
        <v>789</v>
      </c>
      <c r="Q373" s="17">
        <v>0.41003527000000001</v>
      </c>
      <c r="R373" s="17">
        <v>0.47320287</v>
      </c>
      <c r="S373" s="18">
        <v>0.32</v>
      </c>
      <c r="T373" s="17">
        <v>1.9226884200000001</v>
      </c>
      <c r="U373" s="17">
        <v>1.7140999699999999</v>
      </c>
      <c r="V373" s="17" t="s">
        <v>427</v>
      </c>
    </row>
    <row r="374" spans="15:22" x14ac:dyDescent="0.2">
      <c r="O374" s="17" t="s">
        <v>791</v>
      </c>
      <c r="P374" s="17" t="s">
        <v>792</v>
      </c>
      <c r="Q374" s="17">
        <v>0.41300066000000002</v>
      </c>
      <c r="R374" s="17">
        <v>0.47534038000000001</v>
      </c>
      <c r="S374" s="18">
        <v>0.32</v>
      </c>
      <c r="T374" s="17">
        <v>1.9042809000000001</v>
      </c>
      <c r="U374" s="17">
        <v>1.6839671899999999</v>
      </c>
      <c r="V374" s="17" t="s">
        <v>427</v>
      </c>
    </row>
    <row r="375" spans="15:22" x14ac:dyDescent="0.2">
      <c r="O375" s="17" t="s">
        <v>793</v>
      </c>
      <c r="P375" s="17" t="s">
        <v>794</v>
      </c>
      <c r="Q375" s="17">
        <v>0.41888723999999999</v>
      </c>
      <c r="R375" s="17">
        <v>0.48081949000000002</v>
      </c>
      <c r="S375" s="18">
        <v>0.32</v>
      </c>
      <c r="T375" s="17">
        <v>1.8684980600000001</v>
      </c>
      <c r="U375" s="17">
        <v>1.6258801700000001</v>
      </c>
      <c r="V375" s="17" t="s">
        <v>427</v>
      </c>
    </row>
    <row r="376" spans="15:22" x14ac:dyDescent="0.2">
      <c r="O376" s="17" t="s">
        <v>795</v>
      </c>
      <c r="P376" s="17" t="s">
        <v>796</v>
      </c>
      <c r="Q376" s="17">
        <v>0.42471535999999999</v>
      </c>
      <c r="R376" s="17">
        <v>0.48490230000000001</v>
      </c>
      <c r="S376" s="18">
        <v>0.31</v>
      </c>
      <c r="T376" s="17">
        <v>1.83402836</v>
      </c>
      <c r="U376" s="17">
        <v>1.5705446300000001</v>
      </c>
      <c r="V376" s="17" t="s">
        <v>484</v>
      </c>
    </row>
    <row r="377" spans="15:22" x14ac:dyDescent="0.2">
      <c r="O377" s="17" t="s">
        <v>797</v>
      </c>
      <c r="P377" s="17" t="s">
        <v>796</v>
      </c>
      <c r="Q377" s="17">
        <v>0.42471535999999999</v>
      </c>
      <c r="R377" s="17">
        <v>0.48490230000000001</v>
      </c>
      <c r="S377" s="18">
        <v>0.31</v>
      </c>
      <c r="T377" s="17">
        <v>1.83402836</v>
      </c>
      <c r="U377" s="17">
        <v>1.5705446300000001</v>
      </c>
      <c r="V377" s="17" t="s">
        <v>423</v>
      </c>
    </row>
    <row r="378" spans="15:22" x14ac:dyDescent="0.2">
      <c r="O378" s="17" t="s">
        <v>798</v>
      </c>
      <c r="P378" s="17" t="s">
        <v>799</v>
      </c>
      <c r="Q378" s="17">
        <v>0.42760768999999998</v>
      </c>
      <c r="R378" s="17">
        <v>0.48690262000000001</v>
      </c>
      <c r="S378" s="18">
        <v>0.31</v>
      </c>
      <c r="T378" s="17">
        <v>1.8172635399999999</v>
      </c>
      <c r="U378" s="17">
        <v>1.5438546500000001</v>
      </c>
      <c r="V378" s="17" t="s">
        <v>427</v>
      </c>
    </row>
    <row r="379" spans="15:22" x14ac:dyDescent="0.2">
      <c r="O379" s="17" t="s">
        <v>800</v>
      </c>
      <c r="P379" s="17" t="s">
        <v>801</v>
      </c>
      <c r="Q379" s="17">
        <v>0.43048562000000001</v>
      </c>
      <c r="R379" s="17">
        <v>0.48887595</v>
      </c>
      <c r="S379" s="18">
        <v>0.31</v>
      </c>
      <c r="T379" s="17">
        <v>1.8008008</v>
      </c>
      <c r="U379" s="17">
        <v>1.51778941</v>
      </c>
      <c r="V379" s="17" t="s">
        <v>455</v>
      </c>
    </row>
    <row r="380" spans="15:22" x14ac:dyDescent="0.2">
      <c r="O380" s="17" t="s">
        <v>802</v>
      </c>
      <c r="P380" s="17" t="s">
        <v>803</v>
      </c>
      <c r="Q380" s="17">
        <v>0.43903373000000001</v>
      </c>
      <c r="R380" s="17">
        <v>0.49726101</v>
      </c>
      <c r="S380" s="18">
        <v>0.3</v>
      </c>
      <c r="T380" s="17">
        <v>1.7531454900000001</v>
      </c>
      <c r="U380" s="17">
        <v>1.44315262</v>
      </c>
      <c r="V380" s="17" t="s">
        <v>427</v>
      </c>
    </row>
    <row r="381" spans="15:22" x14ac:dyDescent="0.2">
      <c r="O381" s="17" t="s">
        <v>804</v>
      </c>
      <c r="P381" s="17" t="s">
        <v>805</v>
      </c>
      <c r="Q381" s="17">
        <v>0.44185477000000001</v>
      </c>
      <c r="R381" s="17">
        <v>0.49781526999999998</v>
      </c>
      <c r="S381" s="18">
        <v>0.3</v>
      </c>
      <c r="T381" s="17">
        <v>1.7378129099999999</v>
      </c>
      <c r="U381" s="17">
        <v>1.41940043</v>
      </c>
      <c r="V381" s="17" t="s">
        <v>421</v>
      </c>
    </row>
    <row r="382" spans="15:22" x14ac:dyDescent="0.2">
      <c r="O382" s="17" t="s">
        <v>806</v>
      </c>
      <c r="P382" s="17" t="s">
        <v>805</v>
      </c>
      <c r="Q382" s="17">
        <v>0.44185477000000001</v>
      </c>
      <c r="R382" s="17">
        <v>0.49781526999999998</v>
      </c>
      <c r="S382" s="18">
        <v>0.3</v>
      </c>
      <c r="T382" s="17">
        <v>1.7378129099999999</v>
      </c>
      <c r="U382" s="17">
        <v>1.41940043</v>
      </c>
      <c r="V382" s="17" t="s">
        <v>807</v>
      </c>
    </row>
    <row r="383" spans="15:22" x14ac:dyDescent="0.2">
      <c r="O383" s="17" t="s">
        <v>808</v>
      </c>
      <c r="P383" s="17" t="s">
        <v>809</v>
      </c>
      <c r="Q383" s="17">
        <v>0.44745479999999999</v>
      </c>
      <c r="R383" s="17">
        <v>0.50279788999999997</v>
      </c>
      <c r="S383" s="18">
        <v>0.3</v>
      </c>
      <c r="T383" s="17">
        <v>1.70793404</v>
      </c>
      <c r="U383" s="17">
        <v>1.3734859699999999</v>
      </c>
      <c r="V383" s="17" t="s">
        <v>494</v>
      </c>
    </row>
    <row r="384" spans="15:22" x14ac:dyDescent="0.2">
      <c r="O384" s="17" t="s">
        <v>810</v>
      </c>
      <c r="P384" s="17" t="s">
        <v>811</v>
      </c>
      <c r="Q384" s="17">
        <v>0.45023392000000001</v>
      </c>
      <c r="R384" s="17">
        <v>0.50459286999999997</v>
      </c>
      <c r="S384" s="18">
        <v>0.3</v>
      </c>
      <c r="T384" s="17">
        <v>1.69337442</v>
      </c>
      <c r="U384" s="17">
        <v>1.3512924900000001</v>
      </c>
      <c r="V384" s="17" t="s">
        <v>455</v>
      </c>
    </row>
    <row r="385" spans="15:22" x14ac:dyDescent="0.2">
      <c r="O385" s="17" t="s">
        <v>812</v>
      </c>
      <c r="P385" s="17" t="s">
        <v>813</v>
      </c>
      <c r="Q385" s="17">
        <v>0.45299919999999999</v>
      </c>
      <c r="R385" s="17">
        <v>0.50636296999999997</v>
      </c>
      <c r="S385" s="18">
        <v>0.3</v>
      </c>
      <c r="T385" s="17">
        <v>1.6790594999999999</v>
      </c>
      <c r="U385" s="17">
        <v>1.3295883399999999</v>
      </c>
      <c r="V385" s="17" t="s">
        <v>427</v>
      </c>
    </row>
    <row r="386" spans="15:22" x14ac:dyDescent="0.2">
      <c r="O386" s="17" t="s">
        <v>814</v>
      </c>
      <c r="P386" s="17" t="s">
        <v>815</v>
      </c>
      <c r="Q386" s="17">
        <v>0.45575070000000001</v>
      </c>
      <c r="R386" s="17">
        <v>0.50678529000000005</v>
      </c>
      <c r="S386" s="18">
        <v>0.3</v>
      </c>
      <c r="T386" s="17">
        <v>1.66498316</v>
      </c>
      <c r="U386" s="17">
        <v>1.3083593</v>
      </c>
      <c r="V386" s="17" t="s">
        <v>785</v>
      </c>
    </row>
    <row r="387" spans="15:22" x14ac:dyDescent="0.2">
      <c r="O387" s="17" t="s">
        <v>816</v>
      </c>
      <c r="P387" s="17" t="s">
        <v>815</v>
      </c>
      <c r="Q387" s="17">
        <v>0.45575070000000001</v>
      </c>
      <c r="R387" s="17">
        <v>0.50678529000000005</v>
      </c>
      <c r="S387" s="18">
        <v>0.3</v>
      </c>
      <c r="T387" s="17">
        <v>1.66498316</v>
      </c>
      <c r="U387" s="17">
        <v>1.3083593</v>
      </c>
      <c r="V387" s="17" t="s">
        <v>455</v>
      </c>
    </row>
    <row r="388" spans="15:22" x14ac:dyDescent="0.2">
      <c r="O388" s="17" t="s">
        <v>817</v>
      </c>
      <c r="P388" s="17" t="s">
        <v>818</v>
      </c>
      <c r="Q388" s="17">
        <v>0.46392327999999999</v>
      </c>
      <c r="R388" s="17">
        <v>0.51352293999999998</v>
      </c>
      <c r="S388" s="18">
        <v>0.28999999999999998</v>
      </c>
      <c r="T388" s="17">
        <v>1.62412745</v>
      </c>
      <c r="U388" s="17">
        <v>1.2473885</v>
      </c>
      <c r="V388" s="17" t="s">
        <v>427</v>
      </c>
    </row>
    <row r="389" spans="15:22" x14ac:dyDescent="0.2">
      <c r="O389" s="17" t="s">
        <v>819</v>
      </c>
      <c r="P389" s="17" t="s">
        <v>820</v>
      </c>
      <c r="Q389" s="17">
        <v>0.46662038</v>
      </c>
      <c r="R389" s="17">
        <v>0.51352293999999998</v>
      </c>
      <c r="S389" s="18">
        <v>0.28999999999999998</v>
      </c>
      <c r="T389" s="17">
        <v>1.61094819</v>
      </c>
      <c r="U389" s="17">
        <v>1.2279279400000001</v>
      </c>
      <c r="V389" s="17" t="s">
        <v>821</v>
      </c>
    </row>
    <row r="390" spans="15:22" x14ac:dyDescent="0.2">
      <c r="O390" s="17" t="s">
        <v>822</v>
      </c>
      <c r="P390" s="17" t="s">
        <v>820</v>
      </c>
      <c r="Q390" s="17">
        <v>0.46662038</v>
      </c>
      <c r="R390" s="17">
        <v>0.51352293999999998</v>
      </c>
      <c r="S390" s="18">
        <v>0.28999999999999998</v>
      </c>
      <c r="T390" s="17">
        <v>1.61094819</v>
      </c>
      <c r="U390" s="17">
        <v>1.2279279400000001</v>
      </c>
      <c r="V390" s="17" t="s">
        <v>532</v>
      </c>
    </row>
    <row r="391" spans="15:22" x14ac:dyDescent="0.2">
      <c r="O391" s="17" t="s">
        <v>823</v>
      </c>
      <c r="P391" s="17" t="s">
        <v>820</v>
      </c>
      <c r="Q391" s="17">
        <v>0.46662038</v>
      </c>
      <c r="R391" s="17">
        <v>0.51352293999999998</v>
      </c>
      <c r="S391" s="18">
        <v>0.28999999999999998</v>
      </c>
      <c r="T391" s="17">
        <v>1.61094819</v>
      </c>
      <c r="U391" s="17">
        <v>1.2279279400000001</v>
      </c>
      <c r="V391" s="17" t="s">
        <v>427</v>
      </c>
    </row>
    <row r="392" spans="15:22" x14ac:dyDescent="0.2">
      <c r="O392" s="17" t="s">
        <v>824</v>
      </c>
      <c r="P392" s="17" t="s">
        <v>825</v>
      </c>
      <c r="Q392" s="17">
        <v>0.46930403999999998</v>
      </c>
      <c r="R392" s="17">
        <v>0.51514864999999999</v>
      </c>
      <c r="S392" s="18">
        <v>0.28999999999999998</v>
      </c>
      <c r="T392" s="17">
        <v>1.5979798000000001</v>
      </c>
      <c r="U392" s="17">
        <v>1.20887882</v>
      </c>
      <c r="V392" s="17" t="s">
        <v>427</v>
      </c>
    </row>
    <row r="393" spans="15:22" x14ac:dyDescent="0.2">
      <c r="O393" s="17" t="s">
        <v>826</v>
      </c>
      <c r="P393" s="17" t="s">
        <v>827</v>
      </c>
      <c r="Q393" s="17">
        <v>0.47463133000000002</v>
      </c>
      <c r="R393" s="17">
        <v>0.51856606999999999</v>
      </c>
      <c r="S393" s="18">
        <v>0.28999999999999998</v>
      </c>
      <c r="T393" s="17">
        <v>1.5726556899999999</v>
      </c>
      <c r="U393" s="17">
        <v>1.17196962</v>
      </c>
      <c r="V393" s="17" t="s">
        <v>494</v>
      </c>
    </row>
    <row r="394" spans="15:22" x14ac:dyDescent="0.2">
      <c r="O394" s="17" t="s">
        <v>828</v>
      </c>
      <c r="P394" s="17" t="s">
        <v>829</v>
      </c>
      <c r="Q394" s="17">
        <v>0.47547326000000001</v>
      </c>
      <c r="R394" s="17">
        <v>0.51856606999999999</v>
      </c>
      <c r="S394" s="18">
        <v>0.28999999999999998</v>
      </c>
      <c r="T394" s="17">
        <v>1.26073521</v>
      </c>
      <c r="U394" s="17">
        <v>0.93728681999999996</v>
      </c>
      <c r="V394" s="17" t="s">
        <v>363</v>
      </c>
    </row>
    <row r="395" spans="15:22" x14ac:dyDescent="0.2">
      <c r="O395" s="17" t="s">
        <v>830</v>
      </c>
      <c r="P395" s="17" t="s">
        <v>831</v>
      </c>
      <c r="Q395" s="17">
        <v>0.47727509000000001</v>
      </c>
      <c r="R395" s="17">
        <v>0.51856606999999999</v>
      </c>
      <c r="S395" s="18">
        <v>0.28999999999999998</v>
      </c>
      <c r="T395" s="17">
        <v>1.5602904</v>
      </c>
      <c r="U395" s="17">
        <v>1.1540878999999999</v>
      </c>
      <c r="V395" s="17" t="s">
        <v>427</v>
      </c>
    </row>
    <row r="396" spans="15:22" x14ac:dyDescent="0.2">
      <c r="O396" s="17" t="s">
        <v>832</v>
      </c>
      <c r="P396" s="17" t="s">
        <v>831</v>
      </c>
      <c r="Q396" s="17">
        <v>0.47727509000000001</v>
      </c>
      <c r="R396" s="17">
        <v>0.51856606999999999</v>
      </c>
      <c r="S396" s="18">
        <v>0.28999999999999998</v>
      </c>
      <c r="T396" s="17">
        <v>1.5602904</v>
      </c>
      <c r="U396" s="17">
        <v>1.1540878999999999</v>
      </c>
      <c r="V396" s="17" t="s">
        <v>427</v>
      </c>
    </row>
    <row r="397" spans="15:22" x14ac:dyDescent="0.2">
      <c r="O397" s="17" t="s">
        <v>833</v>
      </c>
      <c r="P397" s="17" t="s">
        <v>834</v>
      </c>
      <c r="Q397" s="17">
        <v>0.48252316000000001</v>
      </c>
      <c r="R397" s="17">
        <v>0.52293752999999998</v>
      </c>
      <c r="S397" s="18">
        <v>0.28000000000000003</v>
      </c>
      <c r="T397" s="17">
        <v>1.53613054</v>
      </c>
      <c r="U397" s="17">
        <v>1.1194188199999999</v>
      </c>
      <c r="V397" s="17" t="s">
        <v>745</v>
      </c>
    </row>
    <row r="398" spans="15:22" x14ac:dyDescent="0.2">
      <c r="O398" s="17" t="s">
        <v>835</v>
      </c>
      <c r="P398" s="17" t="s">
        <v>836</v>
      </c>
      <c r="Q398" s="17">
        <v>0.48771904999999999</v>
      </c>
      <c r="R398" s="17">
        <v>0.5245744</v>
      </c>
      <c r="S398" s="18">
        <v>0.28000000000000003</v>
      </c>
      <c r="T398" s="17">
        <v>1.5127027900000001</v>
      </c>
      <c r="U398" s="17">
        <v>1.0861444200000001</v>
      </c>
      <c r="V398" s="17" t="s">
        <v>473</v>
      </c>
    </row>
    <row r="399" spans="15:22" x14ac:dyDescent="0.2">
      <c r="O399" s="17" t="s">
        <v>837</v>
      </c>
      <c r="P399" s="17" t="s">
        <v>836</v>
      </c>
      <c r="Q399" s="17">
        <v>0.48771904999999999</v>
      </c>
      <c r="R399" s="17">
        <v>0.5245744</v>
      </c>
      <c r="S399" s="18">
        <v>0.28000000000000003</v>
      </c>
      <c r="T399" s="17">
        <v>1.5127027900000001</v>
      </c>
      <c r="U399" s="17">
        <v>1.0861444200000001</v>
      </c>
      <c r="V399" s="17" t="s">
        <v>838</v>
      </c>
    </row>
    <row r="400" spans="15:22" x14ac:dyDescent="0.2">
      <c r="O400" s="17" t="s">
        <v>839</v>
      </c>
      <c r="P400" s="17" t="s">
        <v>836</v>
      </c>
      <c r="Q400" s="17">
        <v>0.48771904999999999</v>
      </c>
      <c r="R400" s="17">
        <v>0.5245744</v>
      </c>
      <c r="S400" s="18">
        <v>0.28000000000000003</v>
      </c>
      <c r="T400" s="17">
        <v>1.5127027900000001</v>
      </c>
      <c r="U400" s="17">
        <v>1.0861444200000001</v>
      </c>
      <c r="V400" s="17" t="s">
        <v>521</v>
      </c>
    </row>
    <row r="401" spans="15:22" x14ac:dyDescent="0.2">
      <c r="O401" s="17" t="s">
        <v>840</v>
      </c>
      <c r="P401" s="17" t="s">
        <v>841</v>
      </c>
      <c r="Q401" s="17">
        <v>0.49541621000000002</v>
      </c>
      <c r="R401" s="17">
        <v>0.53018226000000002</v>
      </c>
      <c r="S401" s="18">
        <v>0.28000000000000003</v>
      </c>
      <c r="T401" s="17">
        <v>1.4788627000000001</v>
      </c>
      <c r="U401" s="17">
        <v>1.0386896400000001</v>
      </c>
      <c r="V401" s="17" t="s">
        <v>467</v>
      </c>
    </row>
    <row r="402" spans="15:22" x14ac:dyDescent="0.2">
      <c r="O402" s="17" t="s">
        <v>842</v>
      </c>
      <c r="P402" s="17" t="s">
        <v>841</v>
      </c>
      <c r="Q402" s="17">
        <v>0.49541621000000002</v>
      </c>
      <c r="R402" s="17">
        <v>0.53018226000000002</v>
      </c>
      <c r="S402" s="18">
        <v>0.28000000000000003</v>
      </c>
      <c r="T402" s="17">
        <v>1.4788627000000001</v>
      </c>
      <c r="U402" s="17">
        <v>1.0386896400000001</v>
      </c>
      <c r="V402" s="17" t="s">
        <v>745</v>
      </c>
    </row>
    <row r="403" spans="15:22" x14ac:dyDescent="0.2">
      <c r="O403" s="17" t="s">
        <v>843</v>
      </c>
      <c r="P403" s="17" t="s">
        <v>844</v>
      </c>
      <c r="Q403" s="17">
        <v>0.49795639000000003</v>
      </c>
      <c r="R403" s="17">
        <v>0.53156844999999997</v>
      </c>
      <c r="S403" s="18">
        <v>0.27</v>
      </c>
      <c r="T403" s="17">
        <v>1.4679144399999999</v>
      </c>
      <c r="U403" s="17">
        <v>1.0234927300000001</v>
      </c>
      <c r="V403" s="17" t="s">
        <v>427</v>
      </c>
    </row>
    <row r="404" spans="15:22" x14ac:dyDescent="0.2">
      <c r="O404" s="17" t="s">
        <v>845</v>
      </c>
      <c r="P404" s="17" t="s">
        <v>846</v>
      </c>
      <c r="Q404" s="17">
        <v>0.50299885</v>
      </c>
      <c r="R404" s="17">
        <v>0.53427986999999999</v>
      </c>
      <c r="S404" s="18">
        <v>0.27</v>
      </c>
      <c r="T404" s="17">
        <v>1.44649392</v>
      </c>
      <c r="U404" s="17">
        <v>0.99398346999999998</v>
      </c>
      <c r="V404" s="17" t="s">
        <v>427</v>
      </c>
    </row>
    <row r="405" spans="15:22" x14ac:dyDescent="0.2">
      <c r="O405" s="17" t="s">
        <v>108</v>
      </c>
      <c r="P405" s="17" t="s">
        <v>846</v>
      </c>
      <c r="Q405" s="17">
        <v>0.50299885</v>
      </c>
      <c r="R405" s="17">
        <v>0.53427986999999999</v>
      </c>
      <c r="S405" s="18">
        <v>0.27</v>
      </c>
      <c r="T405" s="17">
        <v>1.44649392</v>
      </c>
      <c r="U405" s="17">
        <v>0.99398346999999998</v>
      </c>
      <c r="V405" s="17" t="s">
        <v>681</v>
      </c>
    </row>
    <row r="406" spans="15:22" x14ac:dyDescent="0.2">
      <c r="O406" s="17" t="s">
        <v>847</v>
      </c>
      <c r="P406" s="17" t="s">
        <v>848</v>
      </c>
      <c r="Q406" s="17">
        <v>0.50799114999999995</v>
      </c>
      <c r="R406" s="17">
        <v>0.53824373000000003</v>
      </c>
      <c r="S406" s="18">
        <v>0.27</v>
      </c>
      <c r="T406" s="17">
        <v>1.4256854299999999</v>
      </c>
      <c r="U406" s="17">
        <v>0.96560425999999999</v>
      </c>
      <c r="V406" s="17" t="s">
        <v>427</v>
      </c>
    </row>
    <row r="407" spans="15:22" x14ac:dyDescent="0.2">
      <c r="O407" s="17" t="s">
        <v>849</v>
      </c>
      <c r="P407" s="17" t="s">
        <v>850</v>
      </c>
      <c r="Q407" s="17">
        <v>0.51046866000000002</v>
      </c>
      <c r="R407" s="17">
        <v>0.53952999000000001</v>
      </c>
      <c r="S407" s="18">
        <v>0.27</v>
      </c>
      <c r="T407" s="17">
        <v>1.4155025400000001</v>
      </c>
      <c r="U407" s="17">
        <v>0.95182076000000004</v>
      </c>
      <c r="V407" s="17" t="s">
        <v>427</v>
      </c>
    </row>
    <row r="408" spans="15:22" x14ac:dyDescent="0.2">
      <c r="O408" s="17" t="s">
        <v>851</v>
      </c>
      <c r="P408" s="17" t="s">
        <v>852</v>
      </c>
      <c r="Q408" s="17">
        <v>0.53221764000000005</v>
      </c>
      <c r="R408" s="17">
        <v>0.56112823000000001</v>
      </c>
      <c r="S408" s="18">
        <v>0.25</v>
      </c>
      <c r="T408" s="17">
        <v>1.32996633</v>
      </c>
      <c r="U408" s="17">
        <v>0.83881344999999996</v>
      </c>
      <c r="V408" s="17" t="s">
        <v>406</v>
      </c>
    </row>
    <row r="409" spans="15:22" x14ac:dyDescent="0.2">
      <c r="O409" s="17" t="s">
        <v>853</v>
      </c>
      <c r="P409" s="17" t="s">
        <v>854</v>
      </c>
      <c r="Q409" s="17">
        <v>0.54157414000000004</v>
      </c>
      <c r="R409" s="17">
        <v>0.56958660000000005</v>
      </c>
      <c r="S409" s="18">
        <v>0.24</v>
      </c>
      <c r="T409" s="17">
        <v>1.29515939</v>
      </c>
      <c r="U409" s="17">
        <v>0.79428927000000005</v>
      </c>
      <c r="V409" s="17" t="s">
        <v>427</v>
      </c>
    </row>
    <row r="410" spans="15:22" x14ac:dyDescent="0.2">
      <c r="O410" s="17" t="s">
        <v>76</v>
      </c>
      <c r="P410" s="17" t="s">
        <v>855</v>
      </c>
      <c r="Q410" s="17">
        <v>0.56635988000000004</v>
      </c>
      <c r="R410" s="17">
        <v>0.59419082999999995</v>
      </c>
      <c r="S410" s="18">
        <v>0.23</v>
      </c>
      <c r="T410" s="17">
        <v>1.2081420300000001</v>
      </c>
      <c r="U410" s="17">
        <v>0.68685963999999999</v>
      </c>
      <c r="V410" s="17" t="s">
        <v>427</v>
      </c>
    </row>
    <row r="411" spans="15:22" x14ac:dyDescent="0.2">
      <c r="O411" s="17" t="s">
        <v>74</v>
      </c>
      <c r="P411" s="17" t="s">
        <v>856</v>
      </c>
      <c r="Q411" s="17">
        <v>0.57072164999999997</v>
      </c>
      <c r="R411" s="17">
        <v>0.59729937</v>
      </c>
      <c r="S411" s="18">
        <v>0.22</v>
      </c>
      <c r="T411" s="17">
        <v>1.19355229</v>
      </c>
      <c r="U411" s="17">
        <v>0.66940818999999996</v>
      </c>
      <c r="V411" s="17" t="s">
        <v>768</v>
      </c>
    </row>
    <row r="412" spans="15:22" x14ac:dyDescent="0.2">
      <c r="O412" s="17" t="s">
        <v>857</v>
      </c>
      <c r="P412" s="17" t="s">
        <v>858</v>
      </c>
      <c r="Q412" s="17">
        <v>0.57288620999999995</v>
      </c>
      <c r="R412" s="17">
        <v>0.59809880999999998</v>
      </c>
      <c r="S412" s="18">
        <v>0.22</v>
      </c>
      <c r="T412" s="17">
        <v>1.1863876900000001</v>
      </c>
      <c r="U412" s="17">
        <v>0.66089880999999995</v>
      </c>
      <c r="V412" s="17" t="s">
        <v>745</v>
      </c>
    </row>
    <row r="413" spans="15:22" x14ac:dyDescent="0.2">
      <c r="O413" s="17" t="s">
        <v>859</v>
      </c>
      <c r="P413" s="17" t="s">
        <v>860</v>
      </c>
      <c r="Q413" s="17">
        <v>0.59803324999999996</v>
      </c>
      <c r="R413" s="17">
        <v>0.62282974999999996</v>
      </c>
      <c r="S413" s="18">
        <v>0.21</v>
      </c>
      <c r="T413" s="17">
        <v>1.1066217700000001</v>
      </c>
      <c r="U413" s="17">
        <v>0.56892412000000003</v>
      </c>
      <c r="V413" s="17" t="s">
        <v>494</v>
      </c>
    </row>
    <row r="414" spans="15:22" x14ac:dyDescent="0.2">
      <c r="O414" s="17" t="s">
        <v>861</v>
      </c>
      <c r="P414" s="17" t="s">
        <v>862</v>
      </c>
      <c r="Q414" s="17">
        <v>0.60408746000000002</v>
      </c>
      <c r="R414" s="17">
        <v>0.62760424000000004</v>
      </c>
      <c r="S414" s="18">
        <v>0.2</v>
      </c>
      <c r="T414" s="17">
        <v>1.08831484</v>
      </c>
      <c r="U414" s="17">
        <v>0.54855018</v>
      </c>
      <c r="V414" s="17" t="s">
        <v>745</v>
      </c>
    </row>
    <row r="415" spans="15:22" x14ac:dyDescent="0.2">
      <c r="O415" s="17" t="s">
        <v>863</v>
      </c>
      <c r="P415" s="17" t="s">
        <v>864</v>
      </c>
      <c r="Q415" s="17">
        <v>0.61397780999999996</v>
      </c>
      <c r="R415" s="17">
        <v>0.63633138</v>
      </c>
      <c r="S415" s="18">
        <v>0.2</v>
      </c>
      <c r="T415" s="17">
        <v>1.0591016499999999</v>
      </c>
      <c r="U415" s="17">
        <v>0.51662606</v>
      </c>
      <c r="V415" s="17" t="s">
        <v>532</v>
      </c>
    </row>
    <row r="416" spans="15:22" x14ac:dyDescent="0.2">
      <c r="O416" s="17" t="s">
        <v>865</v>
      </c>
      <c r="P416" s="17" t="s">
        <v>866</v>
      </c>
      <c r="Q416" s="17">
        <v>0.61592632999999997</v>
      </c>
      <c r="R416" s="17">
        <v>0.63680519000000002</v>
      </c>
      <c r="S416" s="18">
        <v>0.2</v>
      </c>
      <c r="T416" s="17">
        <v>1.0534444999999999</v>
      </c>
      <c r="U416" s="17">
        <v>0.51052861000000005</v>
      </c>
      <c r="V416" s="17" t="s">
        <v>532</v>
      </c>
    </row>
    <row r="417" spans="15:22" x14ac:dyDescent="0.2">
      <c r="O417" s="17" t="s">
        <v>867</v>
      </c>
      <c r="P417" s="17" t="s">
        <v>868</v>
      </c>
      <c r="Q417" s="17">
        <v>0.63303052999999998</v>
      </c>
      <c r="R417" s="17">
        <v>0.6529083</v>
      </c>
      <c r="S417" s="18">
        <v>0.19</v>
      </c>
      <c r="T417" s="17">
        <v>1.00510152</v>
      </c>
      <c r="U417" s="17">
        <v>0.45956923</v>
      </c>
      <c r="V417" s="17" t="s">
        <v>532</v>
      </c>
    </row>
    <row r="418" spans="15:22" x14ac:dyDescent="0.2">
      <c r="O418" s="17" t="s">
        <v>869</v>
      </c>
      <c r="P418" s="17" t="s">
        <v>870</v>
      </c>
      <c r="Q418" s="17">
        <v>0.63488381000000005</v>
      </c>
      <c r="R418" s="17">
        <v>0.65324190000000004</v>
      </c>
      <c r="S418" s="18">
        <v>0.18</v>
      </c>
      <c r="T418" s="17">
        <v>1</v>
      </c>
      <c r="U418" s="17">
        <v>0.45431326999999999</v>
      </c>
      <c r="V418" s="17" t="s">
        <v>494</v>
      </c>
    </row>
    <row r="419" spans="15:22" x14ac:dyDescent="0.2">
      <c r="O419" s="17" t="s">
        <v>871</v>
      </c>
      <c r="P419" s="17" t="s">
        <v>872</v>
      </c>
      <c r="Q419" s="17">
        <v>0.64401213000000002</v>
      </c>
      <c r="R419" s="17">
        <v>0.66104130000000005</v>
      </c>
      <c r="S419" s="18">
        <v>0.18</v>
      </c>
      <c r="T419" s="17">
        <v>0.97524261999999995</v>
      </c>
      <c r="U419" s="17">
        <v>0.42914353</v>
      </c>
      <c r="V419" s="17" t="s">
        <v>408</v>
      </c>
    </row>
    <row r="420" spans="15:22" x14ac:dyDescent="0.2">
      <c r="O420" s="17" t="s">
        <v>873</v>
      </c>
      <c r="P420" s="17" t="s">
        <v>874</v>
      </c>
      <c r="Q420" s="17">
        <v>0.67994690999999996</v>
      </c>
      <c r="R420" s="17">
        <v>0.69625258999999995</v>
      </c>
      <c r="S420" s="18">
        <v>0.16</v>
      </c>
      <c r="T420" s="17">
        <v>0.88327721999999997</v>
      </c>
      <c r="U420" s="17">
        <v>0.34071584999999999</v>
      </c>
      <c r="V420" s="17" t="s">
        <v>421</v>
      </c>
    </row>
    <row r="421" spans="15:22" x14ac:dyDescent="0.2">
      <c r="O421" s="17" t="s">
        <v>875</v>
      </c>
      <c r="P421" s="17" t="s">
        <v>876</v>
      </c>
      <c r="Q421" s="17">
        <v>0.69422545000000002</v>
      </c>
      <c r="R421" s="17">
        <v>0.70917288999999994</v>
      </c>
      <c r="S421" s="18">
        <v>0.15</v>
      </c>
      <c r="T421" s="17">
        <v>0.84891651999999995</v>
      </c>
      <c r="U421" s="17">
        <v>0.30981931000000001</v>
      </c>
      <c r="V421" s="17" t="s">
        <v>484</v>
      </c>
    </row>
    <row r="422" spans="15:22" x14ac:dyDescent="0.2">
      <c r="O422" s="17" t="s">
        <v>877</v>
      </c>
      <c r="P422" s="17" t="s">
        <v>878</v>
      </c>
      <c r="Q422" s="17">
        <v>0.70489336000000002</v>
      </c>
      <c r="R422" s="17">
        <v>0.71835194000000002</v>
      </c>
      <c r="S422" s="18">
        <v>0.14000000000000001</v>
      </c>
      <c r="T422" s="17">
        <v>0.82396579999999997</v>
      </c>
      <c r="U422" s="17">
        <v>0.28814804999999999</v>
      </c>
      <c r="V422" s="17" t="s">
        <v>427</v>
      </c>
    </row>
    <row r="423" spans="15:22" x14ac:dyDescent="0.2">
      <c r="O423" s="17" t="s">
        <v>879</v>
      </c>
      <c r="P423" s="17" t="s">
        <v>880</v>
      </c>
      <c r="Q423" s="17">
        <v>0.73741677999999999</v>
      </c>
      <c r="R423" s="17">
        <v>0.74970705999999998</v>
      </c>
      <c r="S423" s="18">
        <v>0.13</v>
      </c>
      <c r="T423" s="17">
        <v>0.75130089</v>
      </c>
      <c r="U423" s="17">
        <v>0.22884778</v>
      </c>
      <c r="V423" s="17" t="s">
        <v>458</v>
      </c>
    </row>
    <row r="424" spans="15:22" x14ac:dyDescent="0.2">
      <c r="O424" s="17" t="s">
        <v>881</v>
      </c>
      <c r="P424" s="17" t="s">
        <v>882</v>
      </c>
      <c r="Q424" s="17">
        <v>0.75294991</v>
      </c>
      <c r="R424" s="17">
        <v>0.76368077999999995</v>
      </c>
      <c r="S424" s="18">
        <v>0.12</v>
      </c>
      <c r="T424" s="17">
        <v>0.71819646000000004</v>
      </c>
      <c r="U424" s="17">
        <v>0.20379296999999999</v>
      </c>
      <c r="V424" s="17" t="s">
        <v>427</v>
      </c>
    </row>
    <row r="425" spans="15:22" x14ac:dyDescent="0.2">
      <c r="O425" s="17" t="s">
        <v>883</v>
      </c>
      <c r="P425" s="17" t="s">
        <v>884</v>
      </c>
      <c r="Q425" s="17">
        <v>0.75668884999999997</v>
      </c>
      <c r="R425" s="17">
        <v>0.76565435999999998</v>
      </c>
      <c r="S425" s="18">
        <v>0.12</v>
      </c>
      <c r="T425" s="17">
        <v>0.71036529999999998</v>
      </c>
      <c r="U425" s="17">
        <v>0.19805207999999999</v>
      </c>
      <c r="V425" s="17" t="s">
        <v>768</v>
      </c>
    </row>
    <row r="426" spans="15:22" x14ac:dyDescent="0.2">
      <c r="O426" s="17" t="s">
        <v>885</v>
      </c>
      <c r="P426" s="17" t="s">
        <v>886</v>
      </c>
      <c r="Q426" s="17">
        <v>0.76037175999999995</v>
      </c>
      <c r="R426" s="17">
        <v>0.76756203999999995</v>
      </c>
      <c r="S426" s="18">
        <v>0.11</v>
      </c>
      <c r="T426" s="17">
        <v>0.70270076999999997</v>
      </c>
      <c r="U426" s="17">
        <v>0.19250333</v>
      </c>
      <c r="V426" s="17" t="s">
        <v>532</v>
      </c>
    </row>
    <row r="427" spans="15:22" x14ac:dyDescent="0.2">
      <c r="O427" s="17" t="s">
        <v>887</v>
      </c>
      <c r="P427" s="17" t="s">
        <v>888</v>
      </c>
      <c r="Q427" s="17">
        <v>0.86829871999999997</v>
      </c>
      <c r="R427" s="17">
        <v>0.87444235000000003</v>
      </c>
      <c r="S427" s="18">
        <v>0.06</v>
      </c>
      <c r="T427" s="17">
        <v>0.60685860999999997</v>
      </c>
      <c r="U427" s="17">
        <v>8.5700250000000006E-2</v>
      </c>
      <c r="V427" s="17" t="s">
        <v>719</v>
      </c>
    </row>
    <row r="428" spans="15:22" x14ac:dyDescent="0.2">
      <c r="O428" s="17" t="s">
        <v>889</v>
      </c>
      <c r="P428" s="17" t="s">
        <v>890</v>
      </c>
      <c r="Q428" s="17">
        <v>0.87463062000000003</v>
      </c>
      <c r="R428" s="17">
        <v>0.87874653000000003</v>
      </c>
      <c r="S428" s="18">
        <v>0.06</v>
      </c>
      <c r="T428" s="17">
        <v>0.48136623000000001</v>
      </c>
      <c r="U428" s="17">
        <v>6.4480750000000003E-2</v>
      </c>
      <c r="V428" s="17" t="s">
        <v>532</v>
      </c>
    </row>
    <row r="429" spans="15:22" x14ac:dyDescent="0.2">
      <c r="O429" s="17" t="s">
        <v>891</v>
      </c>
      <c r="P429" s="17" t="s">
        <v>892</v>
      </c>
      <c r="Q429" s="17">
        <v>0.95934065000000002</v>
      </c>
      <c r="R429" s="17">
        <v>0.96159262999999995</v>
      </c>
      <c r="S429" s="18">
        <v>0.02</v>
      </c>
      <c r="T429" s="17">
        <v>0.39612767999999998</v>
      </c>
      <c r="U429" s="17">
        <v>1.644288E-2</v>
      </c>
      <c r="V429" s="17" t="s">
        <v>706</v>
      </c>
    </row>
    <row r="430" spans="15:22" x14ac:dyDescent="0.2">
      <c r="O430" s="17" t="s">
        <v>180</v>
      </c>
      <c r="P430" s="17" t="s">
        <v>893</v>
      </c>
      <c r="Q430" s="17">
        <v>0.96782917000000002</v>
      </c>
      <c r="R430" s="17">
        <v>0.96782917000000002</v>
      </c>
      <c r="S430" s="18">
        <v>0.01</v>
      </c>
      <c r="T430" s="17">
        <v>0.28857670000000002</v>
      </c>
      <c r="U430" s="17">
        <v>9.4363699999999995E-3</v>
      </c>
      <c r="V430" s="17" t="s">
        <v>4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FFA7F-F0FE-CA45-A9E4-3EEF0BE9C6B0}">
  <dimension ref="A1:Q45"/>
  <sheetViews>
    <sheetView workbookViewId="0">
      <selection activeCell="A42" sqref="A42"/>
    </sheetView>
  </sheetViews>
  <sheetFormatPr baseColWidth="10" defaultRowHeight="16" x14ac:dyDescent="0.2"/>
  <sheetData>
    <row r="1" spans="1:17" x14ac:dyDescent="0.2">
      <c r="A1" s="16" t="s">
        <v>226</v>
      </c>
      <c r="B1" t="s">
        <v>224</v>
      </c>
      <c r="C1" t="s">
        <v>222</v>
      </c>
      <c r="D1" t="s">
        <v>221</v>
      </c>
      <c r="E1" s="15" t="s">
        <v>220</v>
      </c>
      <c r="F1" t="s">
        <v>219</v>
      </c>
      <c r="G1" t="s">
        <v>218</v>
      </c>
      <c r="H1" t="s">
        <v>217</v>
      </c>
      <c r="J1" s="16" t="s">
        <v>225</v>
      </c>
      <c r="K1" t="s">
        <v>224</v>
      </c>
      <c r="L1" t="s">
        <v>222</v>
      </c>
      <c r="M1" t="s">
        <v>221</v>
      </c>
      <c r="N1" s="15" t="s">
        <v>220</v>
      </c>
      <c r="O1" t="s">
        <v>219</v>
      </c>
      <c r="P1" t="s">
        <v>218</v>
      </c>
      <c r="Q1" t="s">
        <v>217</v>
      </c>
    </row>
    <row r="2" spans="1:17" x14ac:dyDescent="0.2">
      <c r="B2" t="s">
        <v>215</v>
      </c>
      <c r="C2" s="14">
        <v>2.0847131849057799E-18</v>
      </c>
      <c r="D2" s="14">
        <v>1.00066232875477E-15</v>
      </c>
      <c r="E2" s="13">
        <f t="shared" ref="E2:E40" si="0">-LOG10(D2)</f>
        <v>14.999712449492574</v>
      </c>
      <c r="F2">
        <v>20.393153526970899</v>
      </c>
      <c r="G2">
        <v>830.24403501375798</v>
      </c>
      <c r="H2" t="s">
        <v>216</v>
      </c>
      <c r="I2" t="s">
        <v>68</v>
      </c>
      <c r="K2" t="s">
        <v>215</v>
      </c>
      <c r="L2" s="14">
        <v>2.2592739783619199E-13</v>
      </c>
      <c r="M2" s="14">
        <v>1.16352609885638E-10</v>
      </c>
      <c r="N2" s="13">
        <f t="shared" ref="N2:N45" si="1">-LOG10(M2)</f>
        <v>9.9342238706822048</v>
      </c>
      <c r="O2">
        <v>15.280855199222501</v>
      </c>
      <c r="P2">
        <v>444.95654016342502</v>
      </c>
      <c r="Q2" t="s">
        <v>214</v>
      </c>
    </row>
    <row r="3" spans="1:17" x14ac:dyDescent="0.2">
      <c r="B3" t="s">
        <v>196</v>
      </c>
      <c r="C3" s="14">
        <v>5.40940870981217E-11</v>
      </c>
      <c r="D3" s="14">
        <v>8.6550539356994801E-9</v>
      </c>
      <c r="E3" s="13">
        <f t="shared" si="0"/>
        <v>8.0627302213872376</v>
      </c>
      <c r="F3">
        <v>25.303959131545302</v>
      </c>
      <c r="G3">
        <v>598.19308970791894</v>
      </c>
      <c r="H3" t="s">
        <v>213</v>
      </c>
      <c r="I3" t="s">
        <v>68</v>
      </c>
      <c r="K3" t="s">
        <v>191</v>
      </c>
      <c r="L3" s="14">
        <v>4.3387838379542199E-11</v>
      </c>
      <c r="M3" s="14">
        <v>1.1172368382732101E-8</v>
      </c>
      <c r="N3" s="13">
        <f t="shared" si="1"/>
        <v>7.9518547528895649</v>
      </c>
      <c r="O3">
        <v>8.3147017591461996</v>
      </c>
      <c r="P3">
        <v>198.39578441798199</v>
      </c>
      <c r="Q3" t="s">
        <v>212</v>
      </c>
    </row>
    <row r="4" spans="1:17" x14ac:dyDescent="0.2">
      <c r="B4" t="s">
        <v>176</v>
      </c>
      <c r="C4" s="14">
        <v>2.7219090046315098E-9</v>
      </c>
      <c r="D4" s="14">
        <v>3.26629080555782E-7</v>
      </c>
      <c r="E4" s="13">
        <f t="shared" si="0"/>
        <v>6.4859451516181137</v>
      </c>
      <c r="F4">
        <v>16.389718076285199</v>
      </c>
      <c r="G4">
        <v>323.23691134708599</v>
      </c>
      <c r="H4" t="s">
        <v>211</v>
      </c>
      <c r="I4" t="s">
        <v>68</v>
      </c>
      <c r="K4" t="s">
        <v>210</v>
      </c>
      <c r="L4" s="14">
        <v>1.0131030554802199E-9</v>
      </c>
      <c r="M4" s="14">
        <v>1.7391602452410599E-7</v>
      </c>
      <c r="N4" s="13">
        <f t="shared" si="1"/>
        <v>6.7596604005058056</v>
      </c>
      <c r="O4">
        <v>7.24765478424015</v>
      </c>
      <c r="P4">
        <v>150.10072715856501</v>
      </c>
      <c r="Q4" t="s">
        <v>209</v>
      </c>
    </row>
    <row r="5" spans="1:17" x14ac:dyDescent="0.2">
      <c r="B5" t="s">
        <v>193</v>
      </c>
      <c r="C5" s="14">
        <v>1.76684208435828E-7</v>
      </c>
      <c r="D5" s="14">
        <v>1.6961684009839501E-5</v>
      </c>
      <c r="E5" s="13">
        <f t="shared" si="0"/>
        <v>4.7705310318037224</v>
      </c>
      <c r="F5">
        <v>19.896057347670201</v>
      </c>
      <c r="G5">
        <v>309.361842522166</v>
      </c>
      <c r="H5" t="s">
        <v>208</v>
      </c>
      <c r="I5" t="s">
        <v>68</v>
      </c>
      <c r="K5" t="s">
        <v>203</v>
      </c>
      <c r="L5" s="14">
        <v>2.1486564943403902E-9</v>
      </c>
      <c r="M5" s="14">
        <v>2.7663952364632599E-7</v>
      </c>
      <c r="N5" s="13">
        <f t="shared" si="1"/>
        <v>6.5580857718938592</v>
      </c>
      <c r="O5">
        <v>27.823281907433302</v>
      </c>
      <c r="P5">
        <v>555.30883168481</v>
      </c>
      <c r="Q5" t="s">
        <v>207</v>
      </c>
    </row>
    <row r="6" spans="1:17" x14ac:dyDescent="0.2">
      <c r="B6" t="s">
        <v>189</v>
      </c>
      <c r="C6" s="14">
        <v>9.4463571338708398E-7</v>
      </c>
      <c r="D6" s="14">
        <v>7.5570857070966698E-5</v>
      </c>
      <c r="E6" s="13">
        <f t="shared" si="0"/>
        <v>4.1216456522948528</v>
      </c>
      <c r="F6">
        <v>4.7059079692262999</v>
      </c>
      <c r="G6">
        <v>65.2825505245941</v>
      </c>
      <c r="H6" t="s">
        <v>206</v>
      </c>
      <c r="I6" t="s">
        <v>68</v>
      </c>
      <c r="K6" t="s">
        <v>205</v>
      </c>
      <c r="L6" s="14">
        <v>1.36036137555064E-8</v>
      </c>
      <c r="M6" s="14">
        <v>1.40117221681716E-6</v>
      </c>
      <c r="N6" s="13">
        <f t="shared" si="1"/>
        <v>5.8535084826893602</v>
      </c>
      <c r="O6">
        <v>29.881720430107499</v>
      </c>
      <c r="P6">
        <v>541.24552125279899</v>
      </c>
      <c r="Q6" t="s">
        <v>204</v>
      </c>
    </row>
    <row r="7" spans="1:17" x14ac:dyDescent="0.2">
      <c r="B7" t="s">
        <v>203</v>
      </c>
      <c r="C7" s="14">
        <v>1.3592722795173499E-6</v>
      </c>
      <c r="D7" s="14">
        <v>9.32072420240474E-5</v>
      </c>
      <c r="E7" s="13">
        <f t="shared" si="0"/>
        <v>4.0305503424862383</v>
      </c>
      <c r="F7">
        <v>19.783244680850999</v>
      </c>
      <c r="G7">
        <v>267.243169330039</v>
      </c>
      <c r="H7" t="s">
        <v>202</v>
      </c>
      <c r="I7" t="s">
        <v>68</v>
      </c>
      <c r="K7" t="s">
        <v>201</v>
      </c>
      <c r="L7" s="14">
        <v>1.70945970658119E-7</v>
      </c>
      <c r="M7" s="14">
        <v>1.46728624814885E-5</v>
      </c>
      <c r="N7" s="13">
        <f t="shared" si="1"/>
        <v>4.8334851527794109</v>
      </c>
      <c r="O7">
        <v>49.8220551378446</v>
      </c>
      <c r="P7">
        <v>776.32319226919401</v>
      </c>
      <c r="Q7" t="s">
        <v>200</v>
      </c>
    </row>
    <row r="8" spans="1:17" x14ac:dyDescent="0.2">
      <c r="B8" t="s">
        <v>76</v>
      </c>
      <c r="C8" s="14">
        <v>1.85122451246609E-6</v>
      </c>
      <c r="D8" s="14">
        <v>1.1107347074796499E-4</v>
      </c>
      <c r="E8" s="13">
        <f t="shared" si="0"/>
        <v>3.9543896573829924</v>
      </c>
      <c r="F8">
        <v>10.865162355531</v>
      </c>
      <c r="G8">
        <v>143.416484132265</v>
      </c>
      <c r="H8" t="s">
        <v>199</v>
      </c>
      <c r="I8" t="s">
        <v>68</v>
      </c>
      <c r="K8" t="s">
        <v>166</v>
      </c>
      <c r="L8" s="14">
        <v>4.4623558060508297E-7</v>
      </c>
      <c r="M8" s="14">
        <v>3.2830189144516797E-5</v>
      </c>
      <c r="N8" s="13">
        <f t="shared" si="1"/>
        <v>4.4837266151633406</v>
      </c>
      <c r="O8">
        <v>8.0749063670411907</v>
      </c>
      <c r="P8">
        <v>118.07466280487</v>
      </c>
      <c r="Q8" t="s">
        <v>198</v>
      </c>
    </row>
    <row r="9" spans="1:17" x14ac:dyDescent="0.2">
      <c r="B9" t="s">
        <v>172</v>
      </c>
      <c r="C9" s="14">
        <v>3.6685186157719701E-6</v>
      </c>
      <c r="D9" s="14">
        <v>1.8809893713746099E-4</v>
      </c>
      <c r="E9" s="13">
        <f t="shared" si="0"/>
        <v>3.7256136584455799</v>
      </c>
      <c r="F9">
        <v>24.884711779448601</v>
      </c>
      <c r="G9">
        <v>311.450150217572</v>
      </c>
      <c r="H9" t="s">
        <v>197</v>
      </c>
      <c r="I9" t="s">
        <v>68</v>
      </c>
      <c r="K9" t="s">
        <v>196</v>
      </c>
      <c r="L9" s="14">
        <v>5.6166507279689198E-7</v>
      </c>
      <c r="M9" s="14">
        <v>3.61571890612999E-5</v>
      </c>
      <c r="N9" s="13">
        <f t="shared" si="1"/>
        <v>4.4418053398841204</v>
      </c>
      <c r="O9">
        <v>16.5675029868578</v>
      </c>
      <c r="P9">
        <v>238.44546928568201</v>
      </c>
      <c r="Q9" t="s">
        <v>195</v>
      </c>
    </row>
    <row r="10" spans="1:17" x14ac:dyDescent="0.2">
      <c r="B10" t="s">
        <v>157</v>
      </c>
      <c r="C10" s="14">
        <v>3.9187278570304398E-6</v>
      </c>
      <c r="D10" s="14">
        <v>1.8809893713746099E-4</v>
      </c>
      <c r="E10" s="13">
        <f t="shared" si="0"/>
        <v>3.7256136584455799</v>
      </c>
      <c r="F10">
        <v>7.1622807017543799</v>
      </c>
      <c r="G10">
        <v>89.168557490797298</v>
      </c>
      <c r="H10" t="s">
        <v>194</v>
      </c>
      <c r="I10" t="s">
        <v>68</v>
      </c>
      <c r="K10" t="s">
        <v>193</v>
      </c>
      <c r="L10" s="14">
        <v>3.4589501088805201E-6</v>
      </c>
      <c r="M10" s="14">
        <v>1.9792881178594101E-4</v>
      </c>
      <c r="N10" s="13">
        <f t="shared" si="1"/>
        <v>3.7034909825046594</v>
      </c>
      <c r="O10">
        <v>16.649496080627099</v>
      </c>
      <c r="P10">
        <v>209.359845213423</v>
      </c>
      <c r="Q10" t="s">
        <v>192</v>
      </c>
    </row>
    <row r="11" spans="1:17" x14ac:dyDescent="0.2">
      <c r="B11" t="s">
        <v>191</v>
      </c>
      <c r="C11" s="14">
        <v>4.7769411712061402E-6</v>
      </c>
      <c r="D11" s="14">
        <v>1.93705158669013E-4</v>
      </c>
      <c r="E11" s="13">
        <f t="shared" si="0"/>
        <v>3.7128588131907825</v>
      </c>
      <c r="F11">
        <v>5.2374646010328103</v>
      </c>
      <c r="G11">
        <v>64.167898153243996</v>
      </c>
      <c r="H11" t="s">
        <v>190</v>
      </c>
      <c r="I11" t="s">
        <v>68</v>
      </c>
      <c r="K11" t="s">
        <v>189</v>
      </c>
      <c r="L11" s="14">
        <v>4.4650405982152503E-6</v>
      </c>
      <c r="M11" s="14">
        <v>2.2994959080808501E-4</v>
      </c>
      <c r="N11" s="13">
        <f t="shared" si="1"/>
        <v>3.6383673589098993</v>
      </c>
      <c r="O11">
        <v>4.3708669990258402</v>
      </c>
      <c r="P11">
        <v>53.845725699806501</v>
      </c>
      <c r="Q11" t="s">
        <v>188</v>
      </c>
    </row>
    <row r="12" spans="1:17" x14ac:dyDescent="0.2">
      <c r="B12" t="s">
        <v>187</v>
      </c>
      <c r="C12" s="14">
        <v>4.8426289667253197E-6</v>
      </c>
      <c r="D12" s="14">
        <v>1.93705158669013E-4</v>
      </c>
      <c r="E12" s="13">
        <f t="shared" si="0"/>
        <v>3.7128588131907825</v>
      </c>
      <c r="F12">
        <v>43.598684210526301</v>
      </c>
      <c r="G12">
        <v>533.56299980440895</v>
      </c>
      <c r="H12" t="s">
        <v>186</v>
      </c>
      <c r="I12" t="s">
        <v>68</v>
      </c>
      <c r="K12" t="s">
        <v>170</v>
      </c>
      <c r="L12" s="14">
        <v>1.28377418334659E-5</v>
      </c>
      <c r="M12" s="14">
        <v>6.0103973129408501E-4</v>
      </c>
      <c r="N12" s="13">
        <f t="shared" si="1"/>
        <v>3.2210968183276263</v>
      </c>
      <c r="O12">
        <v>10.0453356582388</v>
      </c>
      <c r="P12">
        <v>113.141832459296</v>
      </c>
      <c r="Q12" t="s">
        <v>185</v>
      </c>
    </row>
    <row r="13" spans="1:17" x14ac:dyDescent="0.2">
      <c r="B13" t="s">
        <v>184</v>
      </c>
      <c r="C13" s="14">
        <v>5.7149428313244799E-6</v>
      </c>
      <c r="D13" s="14">
        <v>2.1101327377197999E-4</v>
      </c>
      <c r="E13" s="13">
        <f t="shared" si="0"/>
        <v>3.6756902245856895</v>
      </c>
      <c r="F13">
        <v>11.4466501240694</v>
      </c>
      <c r="G13">
        <v>138.18883959303901</v>
      </c>
      <c r="H13" t="s">
        <v>183</v>
      </c>
      <c r="I13" t="s">
        <v>68</v>
      </c>
      <c r="K13" t="s">
        <v>182</v>
      </c>
      <c r="L13" s="14">
        <v>1.45901638235844E-5</v>
      </c>
      <c r="M13" s="14">
        <v>6.2616119742883399E-4</v>
      </c>
      <c r="N13" s="13">
        <f t="shared" si="1"/>
        <v>3.2033138486716313</v>
      </c>
      <c r="O13">
        <v>31.8493589743589</v>
      </c>
      <c r="P13">
        <v>354.64780257423899</v>
      </c>
      <c r="Q13" t="s">
        <v>181</v>
      </c>
    </row>
    <row r="14" spans="1:17" x14ac:dyDescent="0.2">
      <c r="B14" t="s">
        <v>180</v>
      </c>
      <c r="C14" s="14">
        <v>6.4769624986544398E-6</v>
      </c>
      <c r="D14" s="14">
        <v>2.19684920888313E-4</v>
      </c>
      <c r="E14" s="13">
        <f t="shared" si="0"/>
        <v>3.6581997519085547</v>
      </c>
      <c r="F14">
        <v>4.7455954897815298</v>
      </c>
      <c r="G14">
        <v>56.6968579876593</v>
      </c>
      <c r="H14" t="s">
        <v>179</v>
      </c>
      <c r="I14" t="s">
        <v>68</v>
      </c>
      <c r="K14" t="s">
        <v>140</v>
      </c>
      <c r="L14" s="14">
        <v>4.01096583760925E-5</v>
      </c>
      <c r="M14">
        <v>1.5889595433605801E-3</v>
      </c>
      <c r="N14" s="13">
        <f t="shared" si="1"/>
        <v>2.7988871602620549</v>
      </c>
      <c r="O14">
        <v>8.3396158028271099</v>
      </c>
      <c r="P14">
        <v>84.429381346365105</v>
      </c>
      <c r="Q14" t="s">
        <v>178</v>
      </c>
    </row>
    <row r="15" spans="1:17" x14ac:dyDescent="0.2">
      <c r="B15" t="s">
        <v>149</v>
      </c>
      <c r="C15" s="14">
        <v>6.8651537777597897E-6</v>
      </c>
      <c r="D15" s="14">
        <v>2.19684920888313E-4</v>
      </c>
      <c r="E15" s="13">
        <f t="shared" si="0"/>
        <v>3.6581997519085547</v>
      </c>
      <c r="F15">
        <v>39.442460317460302</v>
      </c>
      <c r="G15">
        <v>468.93346640557502</v>
      </c>
      <c r="H15" t="s">
        <v>177</v>
      </c>
      <c r="I15" t="s">
        <v>68</v>
      </c>
      <c r="K15" t="s">
        <v>176</v>
      </c>
      <c r="L15" s="14">
        <v>8.5802932701865302E-5</v>
      </c>
      <c r="M15">
        <v>3.0547124319210799E-3</v>
      </c>
      <c r="N15" s="13">
        <f t="shared" si="1"/>
        <v>2.5150296676172195</v>
      </c>
      <c r="O15">
        <v>9.1406105457909295</v>
      </c>
      <c r="P15">
        <v>85.587717193900602</v>
      </c>
      <c r="Q15" t="s">
        <v>175</v>
      </c>
    </row>
    <row r="16" spans="1:17" x14ac:dyDescent="0.2">
      <c r="B16" t="s">
        <v>174</v>
      </c>
      <c r="C16" s="14">
        <v>1.13023989313536E-5</v>
      </c>
      <c r="D16" s="14">
        <v>3.3907196794060899E-4</v>
      </c>
      <c r="E16" s="13">
        <f t="shared" si="0"/>
        <v>3.4697081131176168</v>
      </c>
      <c r="F16">
        <v>10.2547274749721</v>
      </c>
      <c r="G16">
        <v>116.806427772345</v>
      </c>
      <c r="H16" t="s">
        <v>173</v>
      </c>
      <c r="I16" t="s">
        <v>68</v>
      </c>
      <c r="K16" t="s">
        <v>172</v>
      </c>
      <c r="L16" s="14">
        <v>8.89722067549829E-5</v>
      </c>
      <c r="M16">
        <v>3.0547124319210799E-3</v>
      </c>
      <c r="N16" s="13">
        <f t="shared" si="1"/>
        <v>2.5150296676172195</v>
      </c>
      <c r="O16">
        <v>19.241279069767401</v>
      </c>
      <c r="P16">
        <v>179.46699877968999</v>
      </c>
      <c r="Q16" t="s">
        <v>171</v>
      </c>
    </row>
    <row r="17" spans="2:17" x14ac:dyDescent="0.2">
      <c r="B17" t="s">
        <v>170</v>
      </c>
      <c r="C17" s="14">
        <v>1.28377418334659E-5</v>
      </c>
      <c r="D17" s="14">
        <v>3.6247741647433098E-4</v>
      </c>
      <c r="E17" s="13">
        <f t="shared" si="0"/>
        <v>3.4407190462132791</v>
      </c>
      <c r="F17">
        <v>10.0453356582388</v>
      </c>
      <c r="G17">
        <v>113.141832459296</v>
      </c>
      <c r="H17" t="s">
        <v>169</v>
      </c>
      <c r="I17" t="s">
        <v>68</v>
      </c>
      <c r="K17" t="s">
        <v>168</v>
      </c>
      <c r="L17" s="14">
        <v>1.09047213327693E-4</v>
      </c>
      <c r="M17">
        <v>3.5099571789851298E-3</v>
      </c>
      <c r="N17" s="13">
        <f t="shared" si="1"/>
        <v>2.4546981818372835</v>
      </c>
      <c r="O17">
        <v>11.7155529272619</v>
      </c>
      <c r="P17">
        <v>106.889537253881</v>
      </c>
      <c r="Q17" t="s">
        <v>167</v>
      </c>
    </row>
    <row r="18" spans="2:17" x14ac:dyDescent="0.2">
      <c r="B18" t="s">
        <v>166</v>
      </c>
      <c r="C18" s="14">
        <v>2.60845684018526E-5</v>
      </c>
      <c r="D18" s="14">
        <v>6.9558849071607099E-4</v>
      </c>
      <c r="E18" s="13">
        <f t="shared" si="0"/>
        <v>3.1576476124943005</v>
      </c>
      <c r="F18">
        <v>6.4180918419328998</v>
      </c>
      <c r="G18">
        <v>67.737610986846903</v>
      </c>
      <c r="H18" t="s">
        <v>165</v>
      </c>
      <c r="I18" t="s">
        <v>68</v>
      </c>
      <c r="K18" t="s">
        <v>164</v>
      </c>
      <c r="L18" s="14">
        <v>1.4275235595897099E-4</v>
      </c>
      <c r="M18">
        <v>4.3245566658158896E-3</v>
      </c>
      <c r="N18" s="13">
        <f t="shared" si="1"/>
        <v>2.3640584078427525</v>
      </c>
      <c r="O18">
        <v>16.880102040816301</v>
      </c>
      <c r="P18">
        <v>149.463162098515</v>
      </c>
      <c r="Q18" t="s">
        <v>163</v>
      </c>
    </row>
    <row r="19" spans="2:17" x14ac:dyDescent="0.2">
      <c r="B19" t="s">
        <v>162</v>
      </c>
      <c r="C19" s="14">
        <v>2.81637825402124E-5</v>
      </c>
      <c r="D19" s="14">
        <v>7.1150608522641998E-4</v>
      </c>
      <c r="E19" s="13">
        <f t="shared" si="0"/>
        <v>3.1478213812171472</v>
      </c>
      <c r="F19">
        <v>11.2773556231003</v>
      </c>
      <c r="G19">
        <v>118.158197087931</v>
      </c>
      <c r="H19" t="s">
        <v>161</v>
      </c>
      <c r="I19" t="s">
        <v>68</v>
      </c>
      <c r="K19" t="s">
        <v>160</v>
      </c>
      <c r="L19" s="14">
        <v>1.60335595437995E-4</v>
      </c>
      <c r="M19">
        <v>4.5873795361426398E-3</v>
      </c>
      <c r="N19" s="13">
        <f t="shared" si="1"/>
        <v>2.3384353270941713</v>
      </c>
      <c r="O19">
        <v>10.744981009224</v>
      </c>
      <c r="P19">
        <v>93.8922386262267</v>
      </c>
      <c r="Q19" t="s">
        <v>159</v>
      </c>
    </row>
    <row r="20" spans="2:17" x14ac:dyDescent="0.2">
      <c r="B20" t="s">
        <v>106</v>
      </c>
      <c r="C20" s="14">
        <v>5.3576706495534001E-5</v>
      </c>
      <c r="D20">
        <v>1.2858409558928099E-3</v>
      </c>
      <c r="E20" s="13">
        <f t="shared" si="0"/>
        <v>2.89081274544731</v>
      </c>
      <c r="F20">
        <v>13.7285318559556</v>
      </c>
      <c r="G20">
        <v>135.011821030514</v>
      </c>
      <c r="H20" t="s">
        <v>158</v>
      </c>
      <c r="I20" t="s">
        <v>68</v>
      </c>
      <c r="K20" t="s">
        <v>157</v>
      </c>
      <c r="L20" s="14">
        <v>1.7974503916922901E-4</v>
      </c>
      <c r="M20">
        <v>4.8720365880080699E-3</v>
      </c>
      <c r="N20" s="13">
        <f t="shared" si="1"/>
        <v>2.3122894588993308</v>
      </c>
      <c r="O20">
        <v>5.5680591077010497</v>
      </c>
      <c r="P20">
        <v>48.018781163359797</v>
      </c>
      <c r="Q20" t="s">
        <v>156</v>
      </c>
    </row>
    <row r="21" spans="2:17" x14ac:dyDescent="0.2">
      <c r="B21" t="s">
        <v>155</v>
      </c>
      <c r="C21" s="14">
        <v>5.85774355840742E-5</v>
      </c>
      <c r="D21">
        <v>1.33891281335026E-3</v>
      </c>
      <c r="E21" s="13">
        <f t="shared" si="0"/>
        <v>2.8732477022364433</v>
      </c>
      <c r="F21">
        <v>6.5942588551284196</v>
      </c>
      <c r="G21">
        <v>64.262114178199297</v>
      </c>
      <c r="H21" t="s">
        <v>154</v>
      </c>
      <c r="I21" t="s">
        <v>68</v>
      </c>
      <c r="K21" t="s">
        <v>153</v>
      </c>
      <c r="L21" s="14">
        <v>2.2743640782365399E-4</v>
      </c>
      <c r="M21">
        <v>5.85648750145909E-3</v>
      </c>
      <c r="N21" s="13">
        <f t="shared" si="1"/>
        <v>2.2323627792205882</v>
      </c>
      <c r="O21">
        <v>29.2768777614138</v>
      </c>
      <c r="P21">
        <v>245.59318448881899</v>
      </c>
      <c r="Q21" t="s">
        <v>152</v>
      </c>
    </row>
    <row r="22" spans="2:17" x14ac:dyDescent="0.2">
      <c r="B22" t="s">
        <v>151</v>
      </c>
      <c r="C22" s="14">
        <v>2.16842579171967E-4</v>
      </c>
      <c r="D22">
        <v>4.7311108182974604E-3</v>
      </c>
      <c r="E22" s="13">
        <f t="shared" si="0"/>
        <v>2.3250368792159835</v>
      </c>
      <c r="F22">
        <v>15.034090909090899</v>
      </c>
      <c r="G22">
        <v>126.832686102132</v>
      </c>
      <c r="H22" t="s">
        <v>150</v>
      </c>
      <c r="I22" t="s">
        <v>68</v>
      </c>
      <c r="K22" t="s">
        <v>149</v>
      </c>
      <c r="L22" s="14">
        <v>2.5751452149389101E-4</v>
      </c>
      <c r="M22">
        <v>6.0281808440615396E-3</v>
      </c>
      <c r="N22" s="13">
        <f t="shared" si="1"/>
        <v>2.2198137274257674</v>
      </c>
      <c r="O22">
        <v>27.9447047797563</v>
      </c>
      <c r="P22">
        <v>230.94718074554399</v>
      </c>
      <c r="Q22" t="s">
        <v>148</v>
      </c>
    </row>
    <row r="23" spans="2:17" x14ac:dyDescent="0.2">
      <c r="B23" t="s">
        <v>138</v>
      </c>
      <c r="C23" s="14">
        <v>2.9004938736300399E-4</v>
      </c>
      <c r="D23">
        <v>6.0532046058366096E-3</v>
      </c>
      <c r="E23" s="13">
        <f t="shared" si="0"/>
        <v>2.2180146461462598</v>
      </c>
      <c r="F23">
        <v>26.728372926938501</v>
      </c>
      <c r="G23">
        <v>217.71487512075299</v>
      </c>
      <c r="H23" t="s">
        <v>147</v>
      </c>
      <c r="I23" t="s">
        <v>68</v>
      </c>
      <c r="K23" t="s">
        <v>146</v>
      </c>
      <c r="L23" s="14">
        <v>2.5751452149389101E-4</v>
      </c>
      <c r="M23">
        <v>6.0281808440615396E-3</v>
      </c>
      <c r="N23" s="13">
        <f t="shared" si="1"/>
        <v>2.2198137274257674</v>
      </c>
      <c r="O23">
        <v>27.9447047797563</v>
      </c>
      <c r="P23">
        <v>230.94718074554399</v>
      </c>
      <c r="Q23" t="s">
        <v>145</v>
      </c>
    </row>
    <row r="24" spans="2:17" x14ac:dyDescent="0.2">
      <c r="B24" t="s">
        <v>144</v>
      </c>
      <c r="C24" s="14">
        <v>3.1526265874562198E-4</v>
      </c>
      <c r="D24">
        <v>6.3052531749124398E-3</v>
      </c>
      <c r="E24" s="13">
        <f t="shared" si="0"/>
        <v>2.2002974705088318</v>
      </c>
      <c r="F24">
        <v>13.5512295081967</v>
      </c>
      <c r="G24">
        <v>109.25142744049499</v>
      </c>
      <c r="H24" t="s">
        <v>143</v>
      </c>
      <c r="I24" t="s">
        <v>68</v>
      </c>
      <c r="K24" t="s">
        <v>142</v>
      </c>
      <c r="L24" s="14">
        <v>2.9004938736300399E-4</v>
      </c>
      <c r="M24">
        <v>6.22397643716446E-3</v>
      </c>
      <c r="N24" s="13">
        <f t="shared" si="1"/>
        <v>2.2059320601746695</v>
      </c>
      <c r="O24">
        <v>26.728372926938501</v>
      </c>
      <c r="P24">
        <v>217.71487512075299</v>
      </c>
      <c r="Q24" t="s">
        <v>141</v>
      </c>
    </row>
    <row r="25" spans="2:17" x14ac:dyDescent="0.2">
      <c r="B25" t="s">
        <v>140</v>
      </c>
      <c r="C25" s="14">
        <v>3.3516449135692698E-4</v>
      </c>
      <c r="D25">
        <v>6.3097295394446496E-3</v>
      </c>
      <c r="E25" s="13">
        <f t="shared" si="0"/>
        <v>2.1999892559768042</v>
      </c>
      <c r="F25">
        <v>7.0323309164388403</v>
      </c>
      <c r="G25">
        <v>56.264899971539002</v>
      </c>
      <c r="H25" t="s">
        <v>139</v>
      </c>
      <c r="I25" t="s">
        <v>68</v>
      </c>
      <c r="K25" t="s">
        <v>138</v>
      </c>
      <c r="L25" s="14">
        <v>2.9004938736300399E-4</v>
      </c>
      <c r="M25">
        <v>6.22397643716446E-3</v>
      </c>
      <c r="N25" s="13">
        <f t="shared" si="1"/>
        <v>2.2059320601746695</v>
      </c>
      <c r="O25">
        <v>26.728372926938501</v>
      </c>
      <c r="P25">
        <v>217.71487512075299</v>
      </c>
      <c r="Q25" t="s">
        <v>137</v>
      </c>
    </row>
    <row r="26" spans="2:17" x14ac:dyDescent="0.2">
      <c r="B26" t="s">
        <v>136</v>
      </c>
      <c r="C26" s="14">
        <v>3.4177701671991802E-4</v>
      </c>
      <c r="D26">
        <v>6.3097295394446496E-3</v>
      </c>
      <c r="E26" s="13">
        <f t="shared" si="0"/>
        <v>2.1999892559768042</v>
      </c>
      <c r="F26">
        <v>9.0549199084668199</v>
      </c>
      <c r="G26">
        <v>72.2705034059654</v>
      </c>
      <c r="H26" t="s">
        <v>134</v>
      </c>
      <c r="I26" t="s">
        <v>68</v>
      </c>
      <c r="K26" t="s">
        <v>133</v>
      </c>
      <c r="L26" s="14">
        <v>3.1526265874562198E-4</v>
      </c>
      <c r="M26">
        <v>6.4944107701598204E-3</v>
      </c>
      <c r="N26" s="13">
        <f t="shared" si="1"/>
        <v>2.1874602458036589</v>
      </c>
      <c r="O26">
        <v>13.5512295081967</v>
      </c>
      <c r="P26">
        <v>109.25142744049499</v>
      </c>
      <c r="Q26" t="s">
        <v>132</v>
      </c>
    </row>
    <row r="27" spans="2:17" x14ac:dyDescent="0.2">
      <c r="B27" t="s">
        <v>131</v>
      </c>
      <c r="C27" s="14">
        <v>3.6282137198050802E-4</v>
      </c>
      <c r="D27">
        <v>6.4501577240979298E-3</v>
      </c>
      <c r="E27" s="13">
        <f t="shared" si="0"/>
        <v>2.1904296655402522</v>
      </c>
      <c r="F27">
        <v>24.587628865979301</v>
      </c>
      <c r="G27">
        <v>194.77335917792499</v>
      </c>
      <c r="H27" t="s">
        <v>130</v>
      </c>
      <c r="I27" t="s">
        <v>68</v>
      </c>
      <c r="K27" t="s">
        <v>129</v>
      </c>
      <c r="L27" s="14">
        <v>3.7489829307749801E-4</v>
      </c>
      <c r="M27">
        <v>7.4258700359581499E-3</v>
      </c>
      <c r="N27" s="13">
        <f t="shared" si="1"/>
        <v>2.1292526558585987</v>
      </c>
      <c r="O27">
        <v>12.9140625</v>
      </c>
      <c r="P27">
        <v>101.877176689907</v>
      </c>
      <c r="Q27" t="s">
        <v>128</v>
      </c>
    </row>
    <row r="28" spans="2:17" x14ac:dyDescent="0.2">
      <c r="B28" t="s">
        <v>127</v>
      </c>
      <c r="C28" s="14">
        <v>4.0322101896854602E-4</v>
      </c>
      <c r="D28">
        <v>6.6740030725828299E-3</v>
      </c>
      <c r="E28" s="13">
        <f t="shared" si="0"/>
        <v>2.1756135977403419</v>
      </c>
      <c r="F28">
        <v>23.640761300555099</v>
      </c>
      <c r="G28">
        <v>184.77679818082601</v>
      </c>
      <c r="H28" t="s">
        <v>126</v>
      </c>
      <c r="I28" t="s">
        <v>68</v>
      </c>
      <c r="K28" t="s">
        <v>125</v>
      </c>
      <c r="L28" s="14">
        <v>4.9158385735874701E-4</v>
      </c>
      <c r="M28">
        <v>9.1935628476377106E-3</v>
      </c>
      <c r="N28" s="13">
        <f t="shared" si="1"/>
        <v>2.0365161507240992</v>
      </c>
      <c r="O28">
        <v>11.9752415458937</v>
      </c>
      <c r="P28">
        <v>91.225929329766402</v>
      </c>
      <c r="Q28" t="s">
        <v>124</v>
      </c>
    </row>
    <row r="29" spans="2:17" x14ac:dyDescent="0.2">
      <c r="B29" t="s">
        <v>123</v>
      </c>
      <c r="C29" s="14">
        <v>4.0322101896854602E-4</v>
      </c>
      <c r="D29">
        <v>6.6740030725828299E-3</v>
      </c>
      <c r="E29" s="13">
        <f t="shared" si="0"/>
        <v>2.1756135977403419</v>
      </c>
      <c r="F29">
        <v>23.640761300555099</v>
      </c>
      <c r="G29">
        <v>184.77679818082601</v>
      </c>
      <c r="H29" t="s">
        <v>122</v>
      </c>
      <c r="I29" t="s">
        <v>68</v>
      </c>
      <c r="K29" t="s">
        <v>121</v>
      </c>
      <c r="L29" s="14">
        <v>5.1133277923462895E-4</v>
      </c>
      <c r="M29">
        <v>9.1935628476377106E-3</v>
      </c>
      <c r="N29" s="13">
        <f t="shared" si="1"/>
        <v>2.0365161507240992</v>
      </c>
      <c r="O29">
        <v>81.204081632653001</v>
      </c>
      <c r="P29">
        <v>615.40431641730504</v>
      </c>
      <c r="Q29" t="s">
        <v>89</v>
      </c>
    </row>
    <row r="30" spans="2:17" x14ac:dyDescent="0.2">
      <c r="B30" t="s">
        <v>120</v>
      </c>
      <c r="C30" s="14">
        <v>4.4219543361384897E-4</v>
      </c>
      <c r="D30">
        <v>7.0751269378215896E-3</v>
      </c>
      <c r="E30" s="13">
        <f t="shared" si="0"/>
        <v>2.1502657638742138</v>
      </c>
      <c r="F30">
        <v>12.333955223880499</v>
      </c>
      <c r="G30">
        <v>95.264492931187306</v>
      </c>
      <c r="H30" t="s">
        <v>119</v>
      </c>
      <c r="I30" t="s">
        <v>68</v>
      </c>
      <c r="K30" t="s">
        <v>118</v>
      </c>
      <c r="L30" s="14">
        <v>5.1769577200289996E-4</v>
      </c>
      <c r="M30">
        <v>9.1935628476377106E-3</v>
      </c>
      <c r="N30" s="13">
        <f t="shared" si="1"/>
        <v>2.0365161507240992</v>
      </c>
      <c r="O30">
        <v>11.8035714285714</v>
      </c>
      <c r="P30">
        <v>89.307270918665296</v>
      </c>
      <c r="Q30" t="s">
        <v>117</v>
      </c>
    </row>
    <row r="31" spans="2:17" x14ac:dyDescent="0.2">
      <c r="B31" t="s">
        <v>116</v>
      </c>
      <c r="C31" s="14">
        <v>6.4848394795906502E-4</v>
      </c>
      <c r="D31">
        <v>9.73389262578544E-3</v>
      </c>
      <c r="E31" s="13">
        <f t="shared" si="0"/>
        <v>2.0117134487526807</v>
      </c>
      <c r="F31">
        <v>19.822746923844299</v>
      </c>
      <c r="G31">
        <v>145.516273766311</v>
      </c>
      <c r="H31" t="s">
        <v>115</v>
      </c>
      <c r="I31" t="s">
        <v>68</v>
      </c>
      <c r="K31" t="s">
        <v>114</v>
      </c>
      <c r="L31" s="14">
        <v>7.0671590448226601E-4</v>
      </c>
      <c r="M31">
        <v>1.1729850298970701E-2</v>
      </c>
      <c r="N31" s="13">
        <f t="shared" si="1"/>
        <v>1.9307075304885482</v>
      </c>
      <c r="O31">
        <v>19.2023195876288</v>
      </c>
      <c r="P31">
        <v>139.310558994681</v>
      </c>
      <c r="Q31" t="s">
        <v>113</v>
      </c>
    </row>
    <row r="32" spans="2:17" x14ac:dyDescent="0.2">
      <c r="B32" t="s">
        <v>112</v>
      </c>
      <c r="C32" s="14">
        <v>6.63246653833736E-4</v>
      </c>
      <c r="D32">
        <v>9.73389262578544E-3</v>
      </c>
      <c r="E32" s="13">
        <f t="shared" si="0"/>
        <v>2.0117134487526807</v>
      </c>
      <c r="F32">
        <v>11.0138888888888</v>
      </c>
      <c r="G32">
        <v>80.603643649740505</v>
      </c>
      <c r="H32" t="s">
        <v>111</v>
      </c>
      <c r="I32" t="s">
        <v>68</v>
      </c>
      <c r="K32" t="s">
        <v>110</v>
      </c>
      <c r="L32" s="14">
        <v>7.0671590448226601E-4</v>
      </c>
      <c r="M32">
        <v>1.1729850298970701E-2</v>
      </c>
      <c r="N32" s="13">
        <f t="shared" si="1"/>
        <v>1.9307075304885482</v>
      </c>
      <c r="O32">
        <v>19.2023195876288</v>
      </c>
      <c r="P32">
        <v>139.310558994681</v>
      </c>
      <c r="Q32" t="s">
        <v>109</v>
      </c>
    </row>
    <row r="33" spans="1:17" x14ac:dyDescent="0.2">
      <c r="B33" t="s">
        <v>108</v>
      </c>
      <c r="C33" s="14">
        <v>6.6920511802274899E-4</v>
      </c>
      <c r="D33">
        <v>9.73389262578544E-3</v>
      </c>
      <c r="E33" s="13">
        <f t="shared" si="0"/>
        <v>2.0117134487526807</v>
      </c>
      <c r="F33">
        <v>7.7635506677140604</v>
      </c>
      <c r="G33">
        <v>56.747052062846699</v>
      </c>
      <c r="H33" t="s">
        <v>107</v>
      </c>
      <c r="I33" t="s">
        <v>68</v>
      </c>
      <c r="K33" t="s">
        <v>106</v>
      </c>
      <c r="L33" s="14">
        <v>7.2884506712050999E-4</v>
      </c>
      <c r="M33">
        <v>1.1729850298970701E-2</v>
      </c>
      <c r="N33" s="13">
        <f t="shared" si="1"/>
        <v>1.9307075304885482</v>
      </c>
      <c r="O33">
        <v>10.726731601731601</v>
      </c>
      <c r="P33">
        <v>77.490438739353607</v>
      </c>
      <c r="Q33" t="s">
        <v>105</v>
      </c>
    </row>
    <row r="34" spans="1:17" x14ac:dyDescent="0.2">
      <c r="B34" t="s">
        <v>104</v>
      </c>
      <c r="C34" s="14">
        <v>7.0671590448226601E-4</v>
      </c>
      <c r="D34">
        <v>9.9771657103378802E-3</v>
      </c>
      <c r="E34" s="13">
        <f t="shared" si="0"/>
        <v>2.0009928145424611</v>
      </c>
      <c r="F34">
        <v>19.2023195876288</v>
      </c>
      <c r="G34">
        <v>139.310558994681</v>
      </c>
      <c r="H34" t="s">
        <v>103</v>
      </c>
      <c r="I34" t="s">
        <v>68</v>
      </c>
      <c r="K34" t="s">
        <v>102</v>
      </c>
      <c r="L34" s="14">
        <v>8.3293736322471296E-4</v>
      </c>
      <c r="M34">
        <v>1.2998870971537201E-2</v>
      </c>
      <c r="N34" s="13">
        <f t="shared" si="1"/>
        <v>1.8860943670873747</v>
      </c>
      <c r="O34">
        <v>18.070952092176999</v>
      </c>
      <c r="P34">
        <v>128.13302753808401</v>
      </c>
      <c r="Q34" t="s">
        <v>101</v>
      </c>
    </row>
    <row r="35" spans="1:17" x14ac:dyDescent="0.2">
      <c r="B35" t="s">
        <v>100</v>
      </c>
      <c r="C35" s="14">
        <v>7.6330749458288698E-4</v>
      </c>
      <c r="D35">
        <v>1.0468217068565299E-2</v>
      </c>
      <c r="E35" s="13">
        <f t="shared" si="0"/>
        <v>1.9801272804243337</v>
      </c>
      <c r="F35">
        <v>10.5886752136752</v>
      </c>
      <c r="G35">
        <v>76.0039181528157</v>
      </c>
      <c r="H35" t="s">
        <v>99</v>
      </c>
      <c r="I35" t="s">
        <v>68</v>
      </c>
      <c r="K35" t="s">
        <v>98</v>
      </c>
      <c r="L35" s="14">
        <v>8.7359515961033202E-4</v>
      </c>
      <c r="M35">
        <v>1.32323972705682E-2</v>
      </c>
      <c r="N35" s="13">
        <f t="shared" si="1"/>
        <v>1.8783614689594825</v>
      </c>
      <c r="O35">
        <v>10.194958847736601</v>
      </c>
      <c r="P35">
        <v>71.802009337549705</v>
      </c>
      <c r="Q35" t="s">
        <v>97</v>
      </c>
    </row>
    <row r="36" spans="1:17" x14ac:dyDescent="0.2">
      <c r="B36" t="s">
        <v>96</v>
      </c>
      <c r="C36" s="14">
        <v>8.3566189253260503E-4</v>
      </c>
      <c r="D36">
        <v>1.11421585671014E-2</v>
      </c>
      <c r="E36" s="13">
        <f t="shared" si="0"/>
        <v>1.9530306652692226</v>
      </c>
      <c r="F36">
        <v>10.3229166666666</v>
      </c>
      <c r="G36">
        <v>73.161467534394603</v>
      </c>
      <c r="H36" t="s">
        <v>95</v>
      </c>
      <c r="I36" t="s">
        <v>68</v>
      </c>
      <c r="K36" t="s">
        <v>94</v>
      </c>
      <c r="L36" s="14">
        <v>9.0106566271780798E-4</v>
      </c>
      <c r="M36">
        <v>1.3258537608562E-2</v>
      </c>
      <c r="N36" s="13">
        <f t="shared" si="1"/>
        <v>1.8775043751436324</v>
      </c>
      <c r="O36">
        <v>17.553755522827601</v>
      </c>
      <c r="P36">
        <v>123.08574753825501</v>
      </c>
      <c r="Q36" t="s">
        <v>93</v>
      </c>
    </row>
    <row r="37" spans="1:17" x14ac:dyDescent="0.2">
      <c r="B37" t="s">
        <v>92</v>
      </c>
      <c r="C37" s="14">
        <v>9.12726692152765E-4</v>
      </c>
      <c r="D37">
        <v>1.1840778709008799E-2</v>
      </c>
      <c r="E37" s="13">
        <f t="shared" si="0"/>
        <v>1.92661973529006</v>
      </c>
      <c r="F37">
        <v>10.0701219512195</v>
      </c>
      <c r="G37">
        <v>70.481529466818401</v>
      </c>
      <c r="H37" t="s">
        <v>91</v>
      </c>
      <c r="I37" t="s">
        <v>68</v>
      </c>
      <c r="K37" t="s">
        <v>90</v>
      </c>
      <c r="L37">
        <v>1.08503842061185E-3</v>
      </c>
      <c r="M37">
        <v>1.5264701105382601E-2</v>
      </c>
      <c r="N37" s="13">
        <f t="shared" si="1"/>
        <v>1.8163116951028806</v>
      </c>
      <c r="O37">
        <v>50.744897959183596</v>
      </c>
      <c r="P37">
        <v>346.39177176286398</v>
      </c>
      <c r="Q37" t="s">
        <v>89</v>
      </c>
    </row>
    <row r="38" spans="1:17" x14ac:dyDescent="0.2">
      <c r="B38" t="s">
        <v>88</v>
      </c>
      <c r="C38" s="14">
        <v>9.9466726260601991E-4</v>
      </c>
      <c r="D38">
        <v>1.25642180539707E-2</v>
      </c>
      <c r="E38" s="13">
        <f t="shared" si="0"/>
        <v>1.900864534959424</v>
      </c>
      <c r="F38">
        <v>9.8293650793650702</v>
      </c>
      <c r="G38">
        <v>67.951406201799301</v>
      </c>
      <c r="H38" t="s">
        <v>87</v>
      </c>
      <c r="I38" t="s">
        <v>68</v>
      </c>
      <c r="K38" t="s">
        <v>86</v>
      </c>
      <c r="L38">
        <v>1.12632746020299E-3</v>
      </c>
      <c r="M38">
        <v>1.5264701105382601E-2</v>
      </c>
      <c r="N38" s="13">
        <f t="shared" si="1"/>
        <v>1.8163116951028806</v>
      </c>
      <c r="O38">
        <v>16.165491047205599</v>
      </c>
      <c r="P38">
        <v>109.74417204757199</v>
      </c>
      <c r="Q38" t="s">
        <v>85</v>
      </c>
    </row>
    <row r="39" spans="1:17" x14ac:dyDescent="0.2">
      <c r="B39" t="s">
        <v>84</v>
      </c>
      <c r="C39">
        <v>1.20859060453896E-3</v>
      </c>
      <c r="D39">
        <v>1.4874961286633299E-2</v>
      </c>
      <c r="E39" s="13">
        <f t="shared" si="0"/>
        <v>1.8275441558867012</v>
      </c>
      <c r="F39">
        <v>15.750198255352799</v>
      </c>
      <c r="G39">
        <v>105.81456304852399</v>
      </c>
      <c r="H39" t="s">
        <v>83</v>
      </c>
      <c r="I39" t="s">
        <v>68</v>
      </c>
      <c r="K39" t="s">
        <v>82</v>
      </c>
      <c r="L39">
        <v>1.12632746020299E-3</v>
      </c>
      <c r="M39">
        <v>1.5264701105382601E-2</v>
      </c>
      <c r="N39" s="13">
        <f t="shared" si="1"/>
        <v>1.8163116951028806</v>
      </c>
      <c r="O39">
        <v>16.165491047205599</v>
      </c>
      <c r="P39">
        <v>109.74417204757199</v>
      </c>
      <c r="Q39" t="s">
        <v>81</v>
      </c>
    </row>
    <row r="40" spans="1:17" x14ac:dyDescent="0.2">
      <c r="B40" t="s">
        <v>80</v>
      </c>
      <c r="C40">
        <v>1.3842585226956799E-3</v>
      </c>
      <c r="D40">
        <v>1.6611102272348199E-2</v>
      </c>
      <c r="E40" s="13">
        <f t="shared" si="0"/>
        <v>1.7796015478667884</v>
      </c>
      <c r="F40">
        <v>14.980387226552599</v>
      </c>
      <c r="G40">
        <v>98.609756821603696</v>
      </c>
      <c r="H40" t="s">
        <v>79</v>
      </c>
      <c r="I40" t="s">
        <v>68</v>
      </c>
      <c r="K40" t="s">
        <v>78</v>
      </c>
      <c r="L40">
        <v>1.47778509269014E-3</v>
      </c>
      <c r="M40">
        <v>1.9053925894629498E-2</v>
      </c>
      <c r="N40" s="13">
        <f t="shared" si="1"/>
        <v>1.7200155281924314</v>
      </c>
      <c r="O40">
        <v>14.6229749631811</v>
      </c>
      <c r="P40">
        <v>95.301011398776794</v>
      </c>
      <c r="Q40" t="s">
        <v>77</v>
      </c>
    </row>
    <row r="41" spans="1:17" x14ac:dyDescent="0.2">
      <c r="A41" t="s">
        <v>68</v>
      </c>
      <c r="I41" t="s">
        <v>68</v>
      </c>
      <c r="K41" t="s">
        <v>76</v>
      </c>
      <c r="L41">
        <v>1.47991657434015E-3</v>
      </c>
      <c r="M41">
        <v>1.9053925894629498E-2</v>
      </c>
      <c r="N41" s="13">
        <f t="shared" si="1"/>
        <v>1.7200155281924314</v>
      </c>
      <c r="O41">
        <v>6.4527623406341901</v>
      </c>
      <c r="P41">
        <v>42.044712446594303</v>
      </c>
      <c r="Q41" t="s">
        <v>75</v>
      </c>
    </row>
    <row r="42" spans="1:17" x14ac:dyDescent="0.2">
      <c r="I42" t="s">
        <v>68</v>
      </c>
      <c r="K42" t="s">
        <v>74</v>
      </c>
      <c r="L42">
        <v>1.5601248576890599E-3</v>
      </c>
      <c r="M42">
        <v>1.95966902856065E-2</v>
      </c>
      <c r="N42" s="13">
        <f t="shared" si="1"/>
        <v>1.7078172710962012</v>
      </c>
      <c r="O42">
        <v>6.3729415563448502</v>
      </c>
      <c r="P42">
        <v>41.188253878065503</v>
      </c>
      <c r="Q42" t="s">
        <v>73</v>
      </c>
    </row>
    <row r="43" spans="1:17" x14ac:dyDescent="0.2">
      <c r="I43" t="s">
        <v>68</v>
      </c>
      <c r="K43" t="s">
        <v>72</v>
      </c>
      <c r="L43">
        <v>1.6765192380744701E-3</v>
      </c>
      <c r="M43">
        <v>2.0079242037403501E-2</v>
      </c>
      <c r="N43" s="13">
        <f t="shared" si="1"/>
        <v>1.6972526852115843</v>
      </c>
      <c r="O43">
        <v>13.956888472352301</v>
      </c>
      <c r="P43">
        <v>89.198969933367394</v>
      </c>
      <c r="Q43" t="s">
        <v>71</v>
      </c>
    </row>
    <row r="44" spans="1:17" x14ac:dyDescent="0.2">
      <c r="I44" t="s">
        <v>68</v>
      </c>
      <c r="K44" t="s">
        <v>70</v>
      </c>
      <c r="L44">
        <v>1.6765192380744701E-3</v>
      </c>
      <c r="M44">
        <v>2.0079242037403501E-2</v>
      </c>
      <c r="N44" s="13">
        <f t="shared" si="1"/>
        <v>1.6972526852115843</v>
      </c>
      <c r="O44">
        <v>13.956888472352301</v>
      </c>
      <c r="P44">
        <v>89.198969933367394</v>
      </c>
      <c r="Q44" t="s">
        <v>69</v>
      </c>
    </row>
    <row r="45" spans="1:17" x14ac:dyDescent="0.2">
      <c r="I45" t="s">
        <v>68</v>
      </c>
      <c r="K45" t="s">
        <v>67</v>
      </c>
      <c r="L45">
        <v>1.7818416942912601E-3</v>
      </c>
      <c r="M45">
        <v>2.0855647103636299E-2</v>
      </c>
      <c r="N45" s="13">
        <f t="shared" si="1"/>
        <v>1.6807763304319834</v>
      </c>
      <c r="O45">
        <v>13.6460481099656</v>
      </c>
      <c r="P45">
        <v>86.380955441634896</v>
      </c>
      <c r="Q45" t="s">
        <v>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D Fig 3e</vt:lpstr>
      <vt:lpstr>ED Fig 3f</vt:lpstr>
      <vt:lpstr>ED Fig 3g</vt:lpstr>
      <vt:lpstr>ED Fig 3h-i</vt:lpstr>
      <vt:lpstr>ED Fig 3j</vt:lpstr>
      <vt:lpstr>ED Fig 3k</vt:lpstr>
      <vt:lpstr>ED Fig 3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</dc:creator>
  <cp:lastModifiedBy>BS</cp:lastModifiedBy>
  <dcterms:created xsi:type="dcterms:W3CDTF">2022-09-20T15:19:52Z</dcterms:created>
  <dcterms:modified xsi:type="dcterms:W3CDTF">2022-09-28T11:38:05Z</dcterms:modified>
</cp:coreProperties>
</file>